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enchamberlin/Documents/papers/2020 Non-autonomous regulators /22_05 G3 revision/"/>
    </mc:Choice>
  </mc:AlternateContent>
  <xr:revisionPtr revIDLastSave="0" documentId="13_ncr:1_{AF3B46C6-26F1-5E44-B7B4-ED0BA412055F}" xr6:coauthVersionLast="36" xr6:coauthVersionMax="36" xr10:uidLastSave="{00000000-0000-0000-0000-000000000000}"/>
  <bookViews>
    <workbookView xWindow="0" yWindow="540" windowWidth="26360" windowHeight="14880" xr2:uid="{309311DE-9C88-3D4C-9799-3316EE21FC35}"/>
  </bookViews>
  <sheets>
    <sheet name="Supplemental Table 1 (strains) " sheetId="9" r:id="rId1"/>
    <sheet name="Supplemental Table 2 (primers)" sheetId="14" r:id="rId2"/>
    <sheet name="Table 1 data (adults)" sheetId="10" r:id="rId3"/>
    <sheet name="Figure 2G data (L4)" sheetId="11" r:id="rId4"/>
    <sheet name="Figure 2H data (L4)" sheetId="12" r:id="rId5"/>
    <sheet name="Figure 3 data (adults)" sheetId="1" r:id="rId6"/>
    <sheet name="Figure 4 data (L4 induction)" sheetId="3" r:id="rId7"/>
    <sheet name="Figure 5K data" sheetId="13" r:id="rId8"/>
    <sheet name="Figure 7 data (L4 induction)" sheetId="8" r:id="rId9"/>
    <sheet name="Sup. Figure 2 data (L4, VPC)" sheetId="15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5" i="15" l="1"/>
  <c r="D55" i="15" s="1"/>
  <c r="C54" i="15"/>
  <c r="D54" i="15" s="1"/>
  <c r="C53" i="15"/>
  <c r="D53" i="15" s="1"/>
  <c r="C52" i="15"/>
  <c r="D52" i="15" s="1"/>
  <c r="C51" i="15"/>
  <c r="D51" i="15" s="1"/>
  <c r="C50" i="15"/>
  <c r="D50" i="15" s="1"/>
  <c r="C49" i="15"/>
  <c r="D49" i="15" s="1"/>
  <c r="C48" i="15"/>
  <c r="D48" i="15" s="1"/>
  <c r="C47" i="15"/>
  <c r="D47" i="15" s="1"/>
  <c r="C46" i="15"/>
  <c r="D46" i="15" s="1"/>
  <c r="C45" i="15"/>
  <c r="D45" i="15" s="1"/>
  <c r="C44" i="15"/>
  <c r="D44" i="15" s="1"/>
  <c r="C43" i="15"/>
  <c r="D43" i="15" s="1"/>
  <c r="C42" i="15"/>
  <c r="D42" i="15" s="1"/>
  <c r="C41" i="15"/>
  <c r="D41" i="15" s="1"/>
  <c r="C40" i="15"/>
  <c r="D40" i="15" s="1"/>
  <c r="C39" i="15"/>
  <c r="D39" i="15" s="1"/>
  <c r="C38" i="15"/>
  <c r="D38" i="15" s="1"/>
  <c r="C37" i="15"/>
  <c r="D37" i="15" s="1"/>
  <c r="C36" i="15"/>
  <c r="D36" i="15" s="1"/>
  <c r="C35" i="15"/>
  <c r="D35" i="15" s="1"/>
  <c r="C34" i="15"/>
  <c r="D34" i="15" s="1"/>
  <c r="C33" i="15"/>
  <c r="D33" i="15" s="1"/>
  <c r="C32" i="15"/>
  <c r="D32" i="15" s="1"/>
  <c r="F27" i="15"/>
  <c r="D27" i="15"/>
  <c r="E27" i="15" s="1"/>
  <c r="F26" i="15"/>
  <c r="D26" i="15"/>
  <c r="E26" i="15" s="1"/>
  <c r="F25" i="15"/>
  <c r="D25" i="15"/>
  <c r="E25" i="15" s="1"/>
  <c r="F24" i="15"/>
  <c r="E24" i="15"/>
  <c r="D24" i="15"/>
  <c r="F23" i="15"/>
  <c r="D23" i="15"/>
  <c r="E23" i="15" s="1"/>
  <c r="F22" i="15"/>
  <c r="D22" i="15"/>
  <c r="E22" i="15" s="1"/>
  <c r="F21" i="15"/>
  <c r="D21" i="15"/>
  <c r="E21" i="15" s="1"/>
  <c r="F20" i="15"/>
  <c r="E20" i="15"/>
  <c r="D20" i="15"/>
  <c r="F19" i="15"/>
  <c r="D19" i="15"/>
  <c r="E19" i="15" s="1"/>
  <c r="F18" i="15"/>
  <c r="D18" i="15"/>
  <c r="E18" i="15" s="1"/>
  <c r="F17" i="15"/>
  <c r="D17" i="15"/>
  <c r="E17" i="15" s="1"/>
  <c r="F16" i="15"/>
  <c r="E16" i="15"/>
  <c r="D16" i="15"/>
  <c r="F15" i="15"/>
  <c r="D15" i="15"/>
  <c r="E15" i="15" s="1"/>
  <c r="F14" i="15"/>
  <c r="D14" i="15"/>
  <c r="E14" i="15" s="1"/>
  <c r="F13" i="15"/>
  <c r="D13" i="15"/>
  <c r="E13" i="15" s="1"/>
  <c r="F12" i="15"/>
  <c r="E12" i="15"/>
  <c r="D12" i="15"/>
  <c r="F11" i="15"/>
  <c r="D11" i="15"/>
  <c r="E11" i="15" s="1"/>
  <c r="F10" i="15"/>
  <c r="D10" i="15"/>
  <c r="E10" i="15" s="1"/>
  <c r="F9" i="15"/>
  <c r="D9" i="15"/>
  <c r="E9" i="15" s="1"/>
  <c r="F8" i="15"/>
  <c r="E8" i="15"/>
  <c r="D8" i="15"/>
  <c r="F7" i="15"/>
  <c r="D7" i="15"/>
  <c r="E7" i="15" s="1"/>
  <c r="F6" i="15"/>
  <c r="D6" i="15"/>
  <c r="E6" i="15" s="1"/>
  <c r="F5" i="15"/>
  <c r="D5" i="15"/>
  <c r="E5" i="15" s="1"/>
  <c r="F4" i="15"/>
  <c r="E4" i="15"/>
  <c r="D4" i="15"/>
  <c r="F3" i="15"/>
  <c r="D3" i="15"/>
  <c r="E3" i="15" s="1"/>
  <c r="B31" i="15" s="1"/>
  <c r="C55" i="12"/>
  <c r="D55" i="12" s="1"/>
  <c r="B55" i="12"/>
  <c r="C54" i="12"/>
  <c r="D54" i="12" s="1"/>
  <c r="B54" i="12"/>
  <c r="C53" i="12"/>
  <c r="D53" i="12" s="1"/>
  <c r="B53" i="12"/>
  <c r="C52" i="12"/>
  <c r="D52" i="12" s="1"/>
  <c r="B52" i="12"/>
  <c r="C51" i="12"/>
  <c r="D51" i="12" s="1"/>
  <c r="B51" i="12"/>
  <c r="C50" i="12"/>
  <c r="D50" i="12" s="1"/>
  <c r="B50" i="12"/>
  <c r="C49" i="12"/>
  <c r="D49" i="12" s="1"/>
  <c r="B49" i="12"/>
  <c r="C48" i="12"/>
  <c r="D48" i="12" s="1"/>
  <c r="B48" i="12"/>
  <c r="C47" i="12"/>
  <c r="D47" i="12" s="1"/>
  <c r="B47" i="12"/>
  <c r="C46" i="12"/>
  <c r="D46" i="12" s="1"/>
  <c r="B46" i="12"/>
  <c r="C45" i="12"/>
  <c r="D45" i="12" s="1"/>
  <c r="B45" i="12"/>
  <c r="C44" i="12"/>
  <c r="D44" i="12" s="1"/>
  <c r="B44" i="12"/>
  <c r="C43" i="12"/>
  <c r="D43" i="12" s="1"/>
  <c r="B43" i="12"/>
  <c r="C42" i="12"/>
  <c r="D42" i="12" s="1"/>
  <c r="B42" i="12"/>
  <c r="C41" i="12"/>
  <c r="D41" i="12" s="1"/>
  <c r="B41" i="12"/>
  <c r="C40" i="12"/>
  <c r="D40" i="12" s="1"/>
  <c r="B40" i="12"/>
  <c r="C39" i="12"/>
  <c r="D39" i="12" s="1"/>
  <c r="B39" i="12"/>
  <c r="C38" i="12"/>
  <c r="D38" i="12" s="1"/>
  <c r="B38" i="12"/>
  <c r="C37" i="12"/>
  <c r="D37" i="12" s="1"/>
  <c r="B37" i="12"/>
  <c r="C36" i="12"/>
  <c r="D36" i="12" s="1"/>
  <c r="B36" i="12"/>
  <c r="C35" i="12"/>
  <c r="D35" i="12" s="1"/>
  <c r="B35" i="12"/>
  <c r="C34" i="12"/>
  <c r="D34" i="12" s="1"/>
  <c r="B34" i="12"/>
  <c r="C33" i="12"/>
  <c r="D33" i="12" s="1"/>
  <c r="B33" i="12"/>
  <c r="C32" i="12"/>
  <c r="D32" i="12" s="1"/>
  <c r="B32" i="12"/>
  <c r="E27" i="12"/>
  <c r="D27" i="12"/>
  <c r="E55" i="12" s="1"/>
  <c r="E26" i="12"/>
  <c r="D26" i="12"/>
  <c r="E54" i="12" s="1"/>
  <c r="E25" i="12"/>
  <c r="D25" i="12"/>
  <c r="E53" i="12" s="1"/>
  <c r="E24" i="12"/>
  <c r="D24" i="12"/>
  <c r="E52" i="12" s="1"/>
  <c r="E23" i="12"/>
  <c r="D23" i="12"/>
  <c r="E51" i="12" s="1"/>
  <c r="E22" i="12"/>
  <c r="D22" i="12"/>
  <c r="E50" i="12" s="1"/>
  <c r="E21" i="12"/>
  <c r="D21" i="12"/>
  <c r="E49" i="12" s="1"/>
  <c r="E20" i="12"/>
  <c r="D20" i="12"/>
  <c r="E48" i="12" s="1"/>
  <c r="E19" i="12"/>
  <c r="D19" i="12"/>
  <c r="E47" i="12" s="1"/>
  <c r="E18" i="12"/>
  <c r="D18" i="12"/>
  <c r="E46" i="12" s="1"/>
  <c r="E17" i="12"/>
  <c r="D17" i="12"/>
  <c r="E45" i="12" s="1"/>
  <c r="E16" i="12"/>
  <c r="D16" i="12"/>
  <c r="E44" i="12" s="1"/>
  <c r="E15" i="12"/>
  <c r="D15" i="12"/>
  <c r="E43" i="12" s="1"/>
  <c r="E14" i="12"/>
  <c r="D14" i="12"/>
  <c r="E42" i="12" s="1"/>
  <c r="E13" i="12"/>
  <c r="D13" i="12"/>
  <c r="E41" i="12" s="1"/>
  <c r="E12" i="12"/>
  <c r="D12" i="12"/>
  <c r="E40" i="12" s="1"/>
  <c r="E11" i="12"/>
  <c r="D11" i="12"/>
  <c r="E39" i="12" s="1"/>
  <c r="E10" i="12"/>
  <c r="D10" i="12"/>
  <c r="E38" i="12" s="1"/>
  <c r="E9" i="12"/>
  <c r="D9" i="12"/>
  <c r="E37" i="12" s="1"/>
  <c r="E8" i="12"/>
  <c r="D8" i="12"/>
  <c r="E36" i="12" s="1"/>
  <c r="E7" i="12"/>
  <c r="D7" i="12"/>
  <c r="E35" i="12" s="1"/>
  <c r="E6" i="12"/>
  <c r="D6" i="12"/>
  <c r="E34" i="12" s="1"/>
  <c r="E5" i="12"/>
  <c r="D5" i="12"/>
  <c r="E33" i="12" s="1"/>
  <c r="E4" i="12"/>
  <c r="D4" i="12"/>
  <c r="E32" i="12" s="1"/>
  <c r="E3" i="12"/>
  <c r="D3" i="12"/>
  <c r="B31" i="12" s="1"/>
  <c r="C55" i="11"/>
  <c r="D55" i="11" s="1"/>
  <c r="B55" i="11"/>
  <c r="C54" i="11"/>
  <c r="D54" i="11" s="1"/>
  <c r="B54" i="11"/>
  <c r="C53" i="11"/>
  <c r="D53" i="11" s="1"/>
  <c r="B53" i="11"/>
  <c r="C52" i="11"/>
  <c r="D52" i="11" s="1"/>
  <c r="B52" i="11"/>
  <c r="C51" i="11"/>
  <c r="D51" i="11" s="1"/>
  <c r="B51" i="11"/>
  <c r="C50" i="11"/>
  <c r="D50" i="11" s="1"/>
  <c r="B50" i="11"/>
  <c r="C49" i="11"/>
  <c r="D49" i="11" s="1"/>
  <c r="B49" i="11"/>
  <c r="C48" i="11"/>
  <c r="D48" i="11" s="1"/>
  <c r="B48" i="11"/>
  <c r="C47" i="11"/>
  <c r="D47" i="11" s="1"/>
  <c r="B47" i="11"/>
  <c r="C46" i="11"/>
  <c r="D46" i="11" s="1"/>
  <c r="B46" i="11"/>
  <c r="C45" i="11"/>
  <c r="D45" i="11" s="1"/>
  <c r="B45" i="11"/>
  <c r="C44" i="11"/>
  <c r="D44" i="11" s="1"/>
  <c r="B44" i="11"/>
  <c r="C43" i="11"/>
  <c r="D43" i="11" s="1"/>
  <c r="B43" i="11"/>
  <c r="C42" i="11"/>
  <c r="D42" i="11" s="1"/>
  <c r="B42" i="11"/>
  <c r="C41" i="11"/>
  <c r="D41" i="11" s="1"/>
  <c r="B41" i="11"/>
  <c r="C40" i="11"/>
  <c r="D40" i="11" s="1"/>
  <c r="B40" i="11"/>
  <c r="C39" i="11"/>
  <c r="D39" i="11" s="1"/>
  <c r="B39" i="11"/>
  <c r="C38" i="11"/>
  <c r="D38" i="11" s="1"/>
  <c r="B38" i="11"/>
  <c r="C37" i="11"/>
  <c r="D37" i="11" s="1"/>
  <c r="B37" i="11"/>
  <c r="C36" i="11"/>
  <c r="D36" i="11" s="1"/>
  <c r="B36" i="11"/>
  <c r="C35" i="11"/>
  <c r="D35" i="11" s="1"/>
  <c r="B35" i="11"/>
  <c r="C34" i="11"/>
  <c r="D34" i="11" s="1"/>
  <c r="B34" i="11"/>
  <c r="C33" i="11"/>
  <c r="D33" i="11" s="1"/>
  <c r="B33" i="11"/>
  <c r="C32" i="11"/>
  <c r="D32" i="11" s="1"/>
  <c r="B32" i="11"/>
  <c r="E27" i="11"/>
  <c r="D27" i="11"/>
  <c r="E55" i="11" s="1"/>
  <c r="E26" i="11"/>
  <c r="D26" i="11"/>
  <c r="E25" i="11"/>
  <c r="D25" i="11"/>
  <c r="E53" i="11" s="1"/>
  <c r="E24" i="11"/>
  <c r="D24" i="11"/>
  <c r="E23" i="11"/>
  <c r="D23" i="11"/>
  <c r="E51" i="11" s="1"/>
  <c r="E22" i="11"/>
  <c r="D22" i="11"/>
  <c r="E21" i="11"/>
  <c r="D21" i="11"/>
  <c r="E49" i="11" s="1"/>
  <c r="E20" i="11"/>
  <c r="D20" i="11"/>
  <c r="E19" i="11"/>
  <c r="D19" i="11"/>
  <c r="E47" i="11" s="1"/>
  <c r="E18" i="11"/>
  <c r="D18" i="11"/>
  <c r="E17" i="11"/>
  <c r="D17" i="11"/>
  <c r="E45" i="11" s="1"/>
  <c r="E16" i="11"/>
  <c r="D16" i="11"/>
  <c r="E15" i="11"/>
  <c r="D15" i="11"/>
  <c r="E43" i="11" s="1"/>
  <c r="E14" i="11"/>
  <c r="D14" i="11"/>
  <c r="E13" i="11"/>
  <c r="D13" i="11"/>
  <c r="E41" i="11" s="1"/>
  <c r="E12" i="11"/>
  <c r="D12" i="11"/>
  <c r="E11" i="11"/>
  <c r="D11" i="11"/>
  <c r="E39" i="11" s="1"/>
  <c r="E10" i="11"/>
  <c r="D10" i="11"/>
  <c r="E9" i="11"/>
  <c r="D9" i="11"/>
  <c r="E37" i="11" s="1"/>
  <c r="E8" i="11"/>
  <c r="D8" i="11"/>
  <c r="E7" i="11"/>
  <c r="D7" i="11"/>
  <c r="E35" i="11" s="1"/>
  <c r="E6" i="11"/>
  <c r="D6" i="11"/>
  <c r="E5" i="11"/>
  <c r="D5" i="11"/>
  <c r="E33" i="11" s="1"/>
  <c r="E4" i="11"/>
  <c r="D4" i="11"/>
  <c r="E3" i="11"/>
  <c r="D3" i="11"/>
  <c r="B31" i="11" s="1"/>
  <c r="C56" i="10"/>
  <c r="D56" i="10" s="1"/>
  <c r="D55" i="10"/>
  <c r="C55" i="10"/>
  <c r="D54" i="10"/>
  <c r="E54" i="10" s="1"/>
  <c r="C54" i="10"/>
  <c r="B54" i="10"/>
  <c r="D53" i="10"/>
  <c r="C53" i="10"/>
  <c r="D52" i="10"/>
  <c r="E52" i="10" s="1"/>
  <c r="C52" i="10"/>
  <c r="B52" i="10"/>
  <c r="D51" i="10"/>
  <c r="C51" i="10"/>
  <c r="D50" i="10"/>
  <c r="E50" i="10" s="1"/>
  <c r="C50" i="10"/>
  <c r="B50" i="10"/>
  <c r="D49" i="10"/>
  <c r="C49" i="10"/>
  <c r="D48" i="10"/>
  <c r="E48" i="10" s="1"/>
  <c r="C48" i="10"/>
  <c r="B48" i="10"/>
  <c r="D47" i="10"/>
  <c r="C47" i="10"/>
  <c r="D46" i="10"/>
  <c r="E46" i="10" s="1"/>
  <c r="C46" i="10"/>
  <c r="B46" i="10"/>
  <c r="D45" i="10"/>
  <c r="C45" i="10"/>
  <c r="D44" i="10"/>
  <c r="E44" i="10" s="1"/>
  <c r="C44" i="10"/>
  <c r="B44" i="10"/>
  <c r="D43" i="10"/>
  <c r="C43" i="10"/>
  <c r="D42" i="10"/>
  <c r="E42" i="10" s="1"/>
  <c r="C42" i="10"/>
  <c r="B42" i="10"/>
  <c r="D41" i="10"/>
  <c r="C41" i="10"/>
  <c r="D40" i="10"/>
  <c r="E40" i="10" s="1"/>
  <c r="C40" i="10"/>
  <c r="B40" i="10"/>
  <c r="D39" i="10"/>
  <c r="C39" i="10"/>
  <c r="D38" i="10"/>
  <c r="E38" i="10" s="1"/>
  <c r="C38" i="10"/>
  <c r="B38" i="10"/>
  <c r="D37" i="10"/>
  <c r="C37" i="10"/>
  <c r="D36" i="10"/>
  <c r="E36" i="10" s="1"/>
  <c r="C36" i="10"/>
  <c r="B36" i="10"/>
  <c r="D35" i="10"/>
  <c r="C35" i="10"/>
  <c r="D34" i="10"/>
  <c r="E34" i="10" s="1"/>
  <c r="C34" i="10"/>
  <c r="B34" i="10"/>
  <c r="D33" i="10"/>
  <c r="C33" i="10"/>
  <c r="B32" i="10"/>
  <c r="E27" i="10"/>
  <c r="D27" i="10"/>
  <c r="E56" i="10" s="1"/>
  <c r="D26" i="10"/>
  <c r="E55" i="10" s="1"/>
  <c r="E25" i="10"/>
  <c r="D25" i="10"/>
  <c r="D24" i="10"/>
  <c r="E53" i="10" s="1"/>
  <c r="E23" i="10"/>
  <c r="D23" i="10"/>
  <c r="D22" i="10"/>
  <c r="E51" i="10" s="1"/>
  <c r="E21" i="10"/>
  <c r="D21" i="10"/>
  <c r="D20" i="10"/>
  <c r="E49" i="10" s="1"/>
  <c r="E19" i="10"/>
  <c r="D19" i="10"/>
  <c r="D18" i="10"/>
  <c r="E47" i="10" s="1"/>
  <c r="E17" i="10"/>
  <c r="D17" i="10"/>
  <c r="D16" i="10"/>
  <c r="E45" i="10" s="1"/>
  <c r="E15" i="10"/>
  <c r="D15" i="10"/>
  <c r="D14" i="10"/>
  <c r="E43" i="10" s="1"/>
  <c r="E13" i="10"/>
  <c r="D13" i="10"/>
  <c r="D12" i="10"/>
  <c r="E41" i="10" s="1"/>
  <c r="E11" i="10"/>
  <c r="D11" i="10"/>
  <c r="D10" i="10"/>
  <c r="E39" i="10" s="1"/>
  <c r="E9" i="10"/>
  <c r="D9" i="10"/>
  <c r="D8" i="10"/>
  <c r="E37" i="10" s="1"/>
  <c r="E7" i="10"/>
  <c r="D7" i="10"/>
  <c r="D6" i="10"/>
  <c r="E35" i="10" s="1"/>
  <c r="E5" i="10"/>
  <c r="D5" i="10"/>
  <c r="D4" i="10"/>
  <c r="E33" i="10" s="1"/>
  <c r="E3" i="10"/>
  <c r="E33" i="15" l="1"/>
  <c r="B33" i="15"/>
  <c r="E35" i="15"/>
  <c r="B35" i="15"/>
  <c r="E40" i="15"/>
  <c r="E42" i="15"/>
  <c r="B42" i="15"/>
  <c r="E49" i="15"/>
  <c r="B49" i="15"/>
  <c r="E51" i="15"/>
  <c r="B51" i="15"/>
  <c r="E38" i="15"/>
  <c r="B38" i="15"/>
  <c r="E45" i="15"/>
  <c r="B45" i="15"/>
  <c r="E52" i="15"/>
  <c r="E37" i="15"/>
  <c r="B37" i="15"/>
  <c r="E39" i="15"/>
  <c r="B39" i="15"/>
  <c r="E44" i="15"/>
  <c r="E46" i="15"/>
  <c r="B46" i="15"/>
  <c r="E53" i="15"/>
  <c r="B53" i="15"/>
  <c r="E55" i="15"/>
  <c r="B55" i="15"/>
  <c r="E36" i="15"/>
  <c r="E47" i="15"/>
  <c r="B47" i="15"/>
  <c r="E54" i="15"/>
  <c r="B54" i="15"/>
  <c r="E32" i="15"/>
  <c r="E34" i="15"/>
  <c r="B34" i="15"/>
  <c r="E41" i="15"/>
  <c r="B41" i="15"/>
  <c r="E43" i="15"/>
  <c r="B43" i="15"/>
  <c r="E48" i="15"/>
  <c r="E50" i="15"/>
  <c r="B50" i="15"/>
  <c r="B32" i="15"/>
  <c r="B36" i="15"/>
  <c r="B40" i="15"/>
  <c r="B44" i="15"/>
  <c r="B52" i="15"/>
  <c r="B48" i="15"/>
  <c r="E32" i="11"/>
  <c r="E34" i="11"/>
  <c r="E36" i="11"/>
  <c r="E38" i="11"/>
  <c r="E40" i="11"/>
  <c r="E42" i="11"/>
  <c r="E44" i="11"/>
  <c r="E46" i="11"/>
  <c r="E48" i="11"/>
  <c r="E50" i="11"/>
  <c r="E52" i="11"/>
  <c r="E54" i="11"/>
  <c r="E4" i="10"/>
  <c r="E6" i="10"/>
  <c r="E8" i="10"/>
  <c r="E10" i="10"/>
  <c r="E12" i="10"/>
  <c r="E14" i="10"/>
  <c r="E16" i="10"/>
  <c r="E18" i="10"/>
  <c r="E20" i="10"/>
  <c r="E22" i="10"/>
  <c r="E24" i="10"/>
  <c r="E26" i="10"/>
  <c r="B33" i="10"/>
  <c r="B35" i="10"/>
  <c r="B37" i="10"/>
  <c r="B39" i="10"/>
  <c r="B41" i="10"/>
  <c r="B43" i="10"/>
  <c r="B45" i="10"/>
  <c r="B47" i="10"/>
  <c r="B49" i="10"/>
  <c r="B51" i="10"/>
  <c r="B56" i="10"/>
  <c r="B53" i="10"/>
  <c r="B55" i="10"/>
  <c r="H42" i="3" l="1"/>
  <c r="I42" i="3"/>
  <c r="J42" i="3"/>
  <c r="H43" i="3"/>
  <c r="I43" i="3"/>
  <c r="J43" i="3"/>
  <c r="H37" i="3"/>
  <c r="H39" i="3" s="1"/>
  <c r="I37" i="3"/>
  <c r="J37" i="3"/>
  <c r="H38" i="3"/>
  <c r="I38" i="3"/>
  <c r="I39" i="3" s="1"/>
  <c r="J38" i="3"/>
  <c r="J39" i="3" s="1"/>
  <c r="F28" i="13" l="1"/>
  <c r="E28" i="13"/>
  <c r="D28" i="13"/>
  <c r="C28" i="13"/>
  <c r="B28" i="13"/>
  <c r="F27" i="13"/>
  <c r="E27" i="13"/>
  <c r="D27" i="13"/>
  <c r="C27" i="13"/>
  <c r="B27" i="13"/>
  <c r="F26" i="13"/>
  <c r="E26" i="13"/>
  <c r="D26" i="13"/>
  <c r="C26" i="13"/>
  <c r="B26" i="13"/>
  <c r="F25" i="13"/>
  <c r="E25" i="13"/>
  <c r="D25" i="13"/>
  <c r="C25" i="13"/>
  <c r="B25" i="13"/>
  <c r="F24" i="13"/>
  <c r="E24" i="13"/>
  <c r="D24" i="13"/>
  <c r="C24" i="13"/>
  <c r="B24" i="13"/>
  <c r="F23" i="13"/>
  <c r="E23" i="13"/>
  <c r="D23" i="13"/>
  <c r="C23" i="13"/>
  <c r="B23" i="13"/>
  <c r="F22" i="13"/>
  <c r="E22" i="13"/>
  <c r="D22" i="13"/>
  <c r="C22" i="13"/>
  <c r="B22" i="13"/>
  <c r="F21" i="13"/>
  <c r="E21" i="13"/>
  <c r="D21" i="13"/>
  <c r="C21" i="13"/>
  <c r="B21" i="13"/>
  <c r="F20" i="13"/>
  <c r="E20" i="13"/>
  <c r="E29" i="13" s="1"/>
  <c r="D20" i="13"/>
  <c r="C20" i="13"/>
  <c r="C30" i="13" s="1"/>
  <c r="B20" i="13"/>
  <c r="F19" i="13"/>
  <c r="F30" i="13" s="1"/>
  <c r="E19" i="13"/>
  <c r="E30" i="13" s="1"/>
  <c r="D19" i="13"/>
  <c r="D30" i="13" s="1"/>
  <c r="C19" i="13"/>
  <c r="C29" i="13" s="1"/>
  <c r="B19" i="13"/>
  <c r="B30" i="13" s="1"/>
  <c r="F15" i="13"/>
  <c r="E15" i="13"/>
  <c r="D15" i="13"/>
  <c r="C15" i="13"/>
  <c r="B15" i="13"/>
  <c r="F14" i="13"/>
  <c r="D14" i="13"/>
  <c r="B14" i="13"/>
  <c r="F13" i="13"/>
  <c r="E13" i="13"/>
  <c r="E14" i="13" s="1"/>
  <c r="D13" i="13"/>
  <c r="C13" i="13"/>
  <c r="C14" i="13" s="1"/>
  <c r="B13" i="13"/>
  <c r="I7" i="13"/>
  <c r="I6" i="13"/>
  <c r="I5" i="13"/>
  <c r="I4" i="13"/>
  <c r="M43" i="3"/>
  <c r="L43" i="3"/>
  <c r="K43" i="3"/>
  <c r="M42" i="3"/>
  <c r="L42" i="3"/>
  <c r="K42" i="3"/>
  <c r="M38" i="3"/>
  <c r="L38" i="3"/>
  <c r="K38" i="3"/>
  <c r="M37" i="3"/>
  <c r="M39" i="3" s="1"/>
  <c r="L37" i="3"/>
  <c r="L39" i="3" s="1"/>
  <c r="K37" i="3"/>
  <c r="K39" i="3" s="1"/>
  <c r="I21" i="13" l="1"/>
  <c r="I23" i="13"/>
  <c r="D29" i="13"/>
  <c r="I20" i="13"/>
  <c r="I22" i="13"/>
  <c r="B29" i="13"/>
  <c r="F29" i="13"/>
  <c r="E38" i="8" l="1"/>
  <c r="D38" i="8"/>
  <c r="I37" i="8"/>
  <c r="I38" i="8"/>
  <c r="I42" i="8"/>
  <c r="I43" i="8"/>
  <c r="E37" i="8"/>
  <c r="E42" i="8"/>
  <c r="E43" i="8"/>
  <c r="H43" i="8"/>
  <c r="G43" i="8"/>
  <c r="F43" i="8"/>
  <c r="D43" i="8"/>
  <c r="C43" i="8"/>
  <c r="B43" i="8"/>
  <c r="H42" i="8"/>
  <c r="G42" i="8"/>
  <c r="F42" i="8"/>
  <c r="D42" i="8"/>
  <c r="C42" i="8"/>
  <c r="B42" i="8"/>
  <c r="H38" i="8"/>
  <c r="G38" i="8"/>
  <c r="F38" i="8"/>
  <c r="C38" i="8"/>
  <c r="B38" i="8"/>
  <c r="H37" i="8"/>
  <c r="G37" i="8"/>
  <c r="F37" i="8"/>
  <c r="D37" i="8"/>
  <c r="C37" i="8"/>
  <c r="B37" i="8"/>
  <c r="B43" i="3"/>
  <c r="C43" i="3"/>
  <c r="D43" i="3"/>
  <c r="G43" i="3"/>
  <c r="F43" i="3"/>
  <c r="E43" i="3"/>
  <c r="B42" i="3"/>
  <c r="C42" i="3"/>
  <c r="D42" i="3"/>
  <c r="G42" i="3"/>
  <c r="F42" i="3"/>
  <c r="E42" i="3"/>
  <c r="C39" i="3"/>
  <c r="B38" i="3"/>
  <c r="C38" i="3"/>
  <c r="D38" i="3"/>
  <c r="C37" i="3"/>
  <c r="D37" i="3"/>
  <c r="D39" i="3" s="1"/>
  <c r="G38" i="3"/>
  <c r="F38" i="3"/>
  <c r="E38" i="3"/>
  <c r="B37" i="3"/>
  <c r="G37" i="3"/>
  <c r="F37" i="3"/>
  <c r="E37" i="3"/>
  <c r="E8" i="1"/>
  <c r="C8" i="1"/>
  <c r="I39" i="8" l="1"/>
  <c r="B39" i="3"/>
  <c r="E39" i="8"/>
  <c r="F39" i="8"/>
  <c r="H39" i="8"/>
  <c r="G39" i="8"/>
  <c r="C39" i="8"/>
  <c r="B39" i="8"/>
  <c r="D39" i="8"/>
  <c r="D7" i="1"/>
  <c r="C7" i="1"/>
  <c r="D2" i="1" l="1"/>
  <c r="C2" i="1"/>
  <c r="F39" i="3" l="1"/>
  <c r="G39" i="3"/>
  <c r="E39" i="3"/>
  <c r="F7" i="1" l="1"/>
  <c r="B7" i="1" s="1"/>
  <c r="F3" i="1" l="1"/>
  <c r="B3" i="1" s="1"/>
  <c r="F4" i="1"/>
  <c r="B4" i="1" s="1"/>
  <c r="F5" i="1"/>
  <c r="B5" i="1" s="1"/>
  <c r="F6" i="1"/>
  <c r="B6" i="1" s="1"/>
  <c r="F8" i="1"/>
  <c r="B8" i="1" s="1"/>
  <c r="F9" i="1"/>
  <c r="B9" i="1" s="1"/>
  <c r="F10" i="1"/>
  <c r="B10" i="1" s="1"/>
  <c r="F2" i="1"/>
  <c r="B2" i="1" s="1"/>
</calcChain>
</file>

<file path=xl/sharedStrings.xml><?xml version="1.0" encoding="utf-8"?>
<sst xmlns="http://schemas.openxmlformats.org/spreadsheetml/2006/main" count="637" uniqueCount="206">
  <si>
    <t>+ (GFP)</t>
  </si>
  <si>
    <t>+ (RFP)</t>
  </si>
  <si>
    <t>Muv</t>
  </si>
  <si>
    <t>nMuv</t>
  </si>
  <si>
    <t>burst/arrest</t>
  </si>
  <si>
    <t>total adult</t>
  </si>
  <si>
    <t>percent Muv</t>
  </si>
  <si>
    <t>Paternal genotype</t>
  </si>
  <si>
    <t>his-71(ok2289)</t>
  </si>
  <si>
    <t>hpo-18(ok3436)</t>
  </si>
  <si>
    <t>C18B12.6(gu262)</t>
  </si>
  <si>
    <t>mig-38(ok2621)</t>
  </si>
  <si>
    <t>szy-5(tm810)</t>
  </si>
  <si>
    <t>fgt-1(tm3165)</t>
  </si>
  <si>
    <t>lpr-3(cs231)</t>
  </si>
  <si>
    <t>induction</t>
  </si>
  <si>
    <t>induced cells</t>
  </si>
  <si>
    <t>sd</t>
  </si>
  <si>
    <t>total wild type</t>
  </si>
  <si>
    <t>total animals</t>
  </si>
  <si>
    <t>percent wild type</t>
  </si>
  <si>
    <t>Maternal strain</t>
  </si>
  <si>
    <t>CM2783 ccTi1594; hjSi20; let-60(n1046) ("2")</t>
  </si>
  <si>
    <t>CM2780 ccTi1594 umnIs7; let-60(n1046) ("5")</t>
  </si>
  <si>
    <t>lin-3(n378)</t>
  </si>
  <si>
    <t>lin-3(e1417)</t>
  </si>
  <si>
    <t>mig-14(or78)</t>
  </si>
  <si>
    <t>control (+)</t>
  </si>
  <si>
    <t>Paternal strain</t>
  </si>
  <si>
    <t>paternal genotype</t>
  </si>
  <si>
    <t>Maternal: let-60(n1046)</t>
  </si>
  <si>
    <t>Maternal: let-60(+)</t>
  </si>
  <si>
    <t>lin-3(1417)</t>
  </si>
  <si>
    <t>Full maternal genotypes</t>
  </si>
  <si>
    <t>let-60(n1046) = CM2783 ccTi1594; hjSi20; let-60(n1046) ("2")</t>
  </si>
  <si>
    <t>let-60(+) = PD2217 ccTi1594; hjSi20</t>
  </si>
  <si>
    <t>Full paternal genotypes</t>
  </si>
  <si>
    <t>control (+) = N2</t>
  </si>
  <si>
    <t>N2</t>
  </si>
  <si>
    <t>Strain name</t>
  </si>
  <si>
    <t>genotype</t>
  </si>
  <si>
    <t>C. elegans wild type</t>
  </si>
  <si>
    <t>CM2453</t>
  </si>
  <si>
    <t xml:space="preserve">CM2783 </t>
  </si>
  <si>
    <t xml:space="preserve">CM2780 </t>
  </si>
  <si>
    <t xml:space="preserve">ccTi1594 umnIs7; let-60(n1046) </t>
  </si>
  <si>
    <t>PD2217</t>
  </si>
  <si>
    <t>ccTi1594 unc-119(ed3); hjSi20</t>
  </si>
  <si>
    <t>PD2218</t>
  </si>
  <si>
    <t>ccTi1594 umnIs7</t>
  </si>
  <si>
    <t xml:space="preserve">ccTi1594  unc-119(ed3); hjSi20 let-60(n1046) </t>
  </si>
  <si>
    <t>this work</t>
  </si>
  <si>
    <t>VS21</t>
  </si>
  <si>
    <t>hjSi20</t>
  </si>
  <si>
    <t>CGC18</t>
  </si>
  <si>
    <t>umnIs7</t>
  </si>
  <si>
    <t>VC2839</t>
  </si>
  <si>
    <t>lpr-3(cs231); csEx436</t>
  </si>
  <si>
    <t>UP3542</t>
  </si>
  <si>
    <t>VC1997</t>
  </si>
  <si>
    <t>mig-38(ok2621)/nT1(qIs51)</t>
  </si>
  <si>
    <t>ril-1(ok2492)/nT1(qIs51)</t>
  </si>
  <si>
    <t>VC2102</t>
  </si>
  <si>
    <t>VC2645</t>
  </si>
  <si>
    <t>hpo-18(ok3436)/nT1(qIs51)</t>
  </si>
  <si>
    <t>T05H4.11 &amp; atp-4(ok2678)/nT1(qIs51)</t>
  </si>
  <si>
    <t>FX17749</t>
  </si>
  <si>
    <t>FX18478</t>
  </si>
  <si>
    <t>szy-5(tm810)/hT2(qIs48)</t>
  </si>
  <si>
    <t>Caenorhabditis Genetics Center</t>
  </si>
  <si>
    <t>National Bioresource Project</t>
  </si>
  <si>
    <t>rol-1(e91) mig-14(or78)/mnC1 (umnIs32)</t>
  </si>
  <si>
    <t>lin-3(e1417); him-5(e1490)</t>
  </si>
  <si>
    <t>lin-3(n378); him-5(e1490)</t>
  </si>
  <si>
    <t>CM2857</t>
  </si>
  <si>
    <t>CM2858</t>
  </si>
  <si>
    <t>CM2859</t>
  </si>
  <si>
    <t>rrf-3(pk1426); rde-1(ne219); let-60(n1046); guIs37</t>
  </si>
  <si>
    <t>CM2812</t>
  </si>
  <si>
    <t>RB1781</t>
  </si>
  <si>
    <t>CM2811</t>
  </si>
  <si>
    <t>rrf-3(pk1426); rde-1(ne219); let-60(n1046); guIs37; qyIs127</t>
  </si>
  <si>
    <t>Artilles et al., 2019 (CGC)</t>
  </si>
  <si>
    <t>Forman-Rubinsky et al., 2017 (CGC)</t>
  </si>
  <si>
    <t>source and reference</t>
  </si>
  <si>
    <t>let-23(sa62) = CM2868 let-23(sa62); ccTi1594; hjSi20</t>
  </si>
  <si>
    <t>Maternal: let-23(sa62)</t>
  </si>
  <si>
    <t>Worm common name</t>
  </si>
  <si>
    <t>% Muv</t>
  </si>
  <si>
    <t>% wild type</t>
  </si>
  <si>
    <t>empty plasmid</t>
  </si>
  <si>
    <t>his-71</t>
  </si>
  <si>
    <t>his-46</t>
  </si>
  <si>
    <t>his-43</t>
  </si>
  <si>
    <t>his-3</t>
  </si>
  <si>
    <t>his-32</t>
  </si>
  <si>
    <t>rpl-14</t>
  </si>
  <si>
    <t>rpl-15</t>
  </si>
  <si>
    <t>rpl-25.1</t>
  </si>
  <si>
    <t>W01D2.1</t>
  </si>
  <si>
    <t>C37A2.7</t>
  </si>
  <si>
    <t>hpo-18</t>
  </si>
  <si>
    <t>atp-5</t>
  </si>
  <si>
    <t>atp-4</t>
  </si>
  <si>
    <t>C18B12.6</t>
  </si>
  <si>
    <t>phip-1</t>
  </si>
  <si>
    <t>fgt-1</t>
  </si>
  <si>
    <t>mig-38</t>
  </si>
  <si>
    <t>W04A8.1</t>
  </si>
  <si>
    <t>D1007.4</t>
  </si>
  <si>
    <t>szy-5</t>
  </si>
  <si>
    <t>clec-110</t>
  </si>
  <si>
    <t>lido-5</t>
  </si>
  <si>
    <t>F55D12.1</t>
  </si>
  <si>
    <t>lpr-3</t>
  </si>
  <si>
    <t>Data collected by: M. Corchado</t>
  </si>
  <si>
    <t>Data collected by: H. Chamberlin</t>
  </si>
  <si>
    <t>wild type</t>
  </si>
  <si>
    <t>Sample</t>
  </si>
  <si>
    <t>N/A</t>
  </si>
  <si>
    <t>Data collected by: K. Rambani</t>
  </si>
  <si>
    <t>Body bends per two minutes</t>
  </si>
  <si>
    <t>Student two-tailed T-test</t>
  </si>
  <si>
    <t>his-43 (RNAi)</t>
  </si>
  <si>
    <t>rpl-14 (RNAi)</t>
  </si>
  <si>
    <t>hpo-18 (RNAi)</t>
  </si>
  <si>
    <t>szy-5 (RNAi)</t>
  </si>
  <si>
    <t>p-value</t>
  </si>
  <si>
    <t>Asterisk</t>
  </si>
  <si>
    <t>neg ctrl</t>
  </si>
  <si>
    <t>*</t>
  </si>
  <si>
    <t>Average</t>
  </si>
  <si>
    <t>Bends per minute</t>
  </si>
  <si>
    <t>Standard Deviation</t>
  </si>
  <si>
    <t>Body bends per minute</t>
  </si>
  <si>
    <t>abnormal</t>
  </si>
  <si>
    <t xml:space="preserve">VC2645 </t>
  </si>
  <si>
    <t xml:space="preserve">CGC18 </t>
  </si>
  <si>
    <t xml:space="preserve">VS21 </t>
  </si>
  <si>
    <t>CM2868</t>
  </si>
  <si>
    <t>hpo-18(ok3436) = VC2645 hpo-18(ok3436)/nT1(qIs51) [absence of GFP in posterior pharynx confirmed]</t>
  </si>
  <si>
    <t>szy-5(tm810) = FX17749 szy-5(tm810)/hT2(qIs48) [absence of GFP in posterior pharynx confirmed]</t>
  </si>
  <si>
    <t>mig-14(or78) = CM2857 rol-1(e91) mig-14(or78)/mnC1 (umnIs32) [absence of GFP in posterior pharynx confirmed]</t>
  </si>
  <si>
    <t>lin-3(1417) = CM2858 lin-3(e1417); him-5(e1490)</t>
  </si>
  <si>
    <t>lin-3(n378) = CM2859 lin-3(n378); him-5(e1490)</t>
  </si>
  <si>
    <t>Primer number</t>
  </si>
  <si>
    <t>Primer name/purpose</t>
  </si>
  <si>
    <t>C18B12.6 5' insertion genotype F</t>
  </si>
  <si>
    <t>C18B12.6 5' insertion genotype R</t>
  </si>
  <si>
    <t>C18B12.6 3' insertion genotype F</t>
  </si>
  <si>
    <t>C18B12.6 3' insertion genotype R</t>
  </si>
  <si>
    <t>C18B12.6 coding (wt) genotype R</t>
  </si>
  <si>
    <t>Primer sequence</t>
  </si>
  <si>
    <t>C18B12.6 5' homology arm F (for pDD282)</t>
  </si>
  <si>
    <t>C18B12.6 5' homology arm R (for pDD282)</t>
  </si>
  <si>
    <t>C18B12.6 3' homology arm F (for pDD282)</t>
  </si>
  <si>
    <t>C18B12.6 3' homology arm R (for pDD282)</t>
  </si>
  <si>
    <t>C18B12.6 5' guide RNA (for pDD162)</t>
  </si>
  <si>
    <t>C18B12.6 3' guide RNA (for pDD162)</t>
  </si>
  <si>
    <t>PR5870</t>
  </si>
  <si>
    <t>PR6132</t>
  </si>
  <si>
    <t>PR6176</t>
  </si>
  <si>
    <t>PR6123</t>
  </si>
  <si>
    <t>PR5864</t>
  </si>
  <si>
    <t>PR5865</t>
  </si>
  <si>
    <t>PR5871</t>
  </si>
  <si>
    <t>PR5872</t>
  </si>
  <si>
    <t>PR5873</t>
  </si>
  <si>
    <t>TTGAGATTCCTTTCCGTTGTGTTTTAGAGCTAGAAATAGCAAGT</t>
  </si>
  <si>
    <t>GGATCGAGCAAATTCGGATGGTTTTAGAGCTAGAAATAGCAAGT</t>
  </si>
  <si>
    <t xml:space="preserve">acgttgtaaaacgacggccagtcgccggcaTGATACTGGCACAACAACCTGG </t>
  </si>
  <si>
    <t xml:space="preserve">TCCAGTGAACAATTCTTCTCCTTTACTCATCGTCGAAGAAGAGTGAAAGAAGTG </t>
  </si>
  <si>
    <t xml:space="preserve">CGTGATTACAAGGATGACGATGACAAGAGAACAGTTTCTTAGCCGCGTTTAG </t>
  </si>
  <si>
    <t xml:space="preserve">tcacacaggaaacagctatgaccatgttatAGGCTGTCCCATTACGGTTTG </t>
  </si>
  <si>
    <t>GCTCTTGGACGTATCCCTCTG</t>
  </si>
  <si>
    <t>PR6125</t>
  </si>
  <si>
    <t>cacccttgttctggagatcgtc</t>
  </si>
  <si>
    <t>gacgataagcgtgactacaaggac</t>
  </si>
  <si>
    <t>C18B12.6 5' homology arm F (for pDD282) also used for genotyping</t>
  </si>
  <si>
    <t>ctttgagattcctttccgttgtcg</t>
  </si>
  <si>
    <t>PR6129</t>
  </si>
  <si>
    <t>ttgctttgcacaatcggcac</t>
  </si>
  <si>
    <t>CM2899</t>
  </si>
  <si>
    <t xml:space="preserve">ccTi1594  unc-119(ed3); hjSi20 let-60(n1700) </t>
  </si>
  <si>
    <t>empty plasmid (L4440)</t>
  </si>
  <si>
    <t xml:space="preserve">let-60(n1700) = CM2899 ccTi1594  unc-119(ed3); hjSi20 let-60(n1700) </t>
  </si>
  <si>
    <t>Maternal: let-60(n1700)</t>
  </si>
  <si>
    <t>rrf-3(pk1426); rde-1(ne219); let-60(n1046); guIs39</t>
  </si>
  <si>
    <t>CM2731</t>
  </si>
  <si>
    <t>muv</t>
  </si>
  <si>
    <t>non-muv</t>
  </si>
  <si>
    <t xml:space="preserve">        </t>
  </si>
  <si>
    <t>2 Sample Z-test for Proportions (Bonferroni-corrected p-value = 0.002, Z-score = 3.08)</t>
  </si>
  <si>
    <t>S.E.</t>
  </si>
  <si>
    <t>p</t>
  </si>
  <si>
    <t>S.E. (for Z)</t>
  </si>
  <si>
    <t>Z-score</t>
  </si>
  <si>
    <t>Significant?</t>
  </si>
  <si>
    <t>Yes</t>
  </si>
  <si>
    <t>rpl-37</t>
  </si>
  <si>
    <t>Total</t>
  </si>
  <si>
    <t>No</t>
  </si>
  <si>
    <t>empty plasmid  (L4440)</t>
  </si>
  <si>
    <t>% abnormal</t>
  </si>
  <si>
    <t>Gene</t>
  </si>
  <si>
    <t>let-23(sa62); ccTi1594  unc-119(ed3); hjSi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0"/>
  </numFmts>
  <fonts count="22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3"/>
      <color rgb="FF222222"/>
      <name val="Calibri"/>
      <family val="2"/>
      <scheme val="minor"/>
    </font>
    <font>
      <b/>
      <sz val="11"/>
      <color theme="1"/>
      <name val="Calibri"/>
    </font>
    <font>
      <b/>
      <sz val="12"/>
      <color theme="1"/>
      <name val="Calibri"/>
    </font>
    <font>
      <sz val="11"/>
      <color rgb="FF000000"/>
      <name val="Calibri"/>
    </font>
    <font>
      <i/>
      <sz val="11"/>
      <color rgb="FF000000"/>
      <name val="Calibri"/>
    </font>
    <font>
      <sz val="12"/>
      <color theme="1"/>
      <name val="Calibri"/>
    </font>
    <font>
      <sz val="12"/>
      <color theme="1"/>
      <name val="Calibri"/>
      <scheme val="minor"/>
    </font>
    <font>
      <b/>
      <sz val="12"/>
      <color theme="1"/>
      <name val="Calibri"/>
      <family val="2"/>
    </font>
    <font>
      <sz val="12"/>
      <name val="Calibri"/>
    </font>
    <font>
      <i/>
      <sz val="11"/>
      <color rgb="FFFF0000"/>
      <name val="Calibri"/>
      <family val="2"/>
    </font>
    <font>
      <sz val="12"/>
      <color rgb="FFFF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i/>
      <sz val="11"/>
      <color rgb="FF000000"/>
      <name val="Calibri"/>
      <family val="2"/>
    </font>
    <font>
      <sz val="12"/>
      <color theme="1"/>
      <name val="Calibri"/>
      <family val="2"/>
    </font>
    <font>
      <sz val="11"/>
      <color rgb="FFFF0000"/>
      <name val="Calibri"/>
      <family val="2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DEEAF6"/>
        <bgColor rgb="FFDEEAF6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0" borderId="0" xfId="0" quotePrefix="1"/>
    <xf numFmtId="164" fontId="0" fillId="0" borderId="0" xfId="0" quotePrefix="1" applyNumberFormat="1"/>
    <xf numFmtId="0" fontId="1" fillId="0" borderId="0" xfId="0" applyFont="1"/>
    <xf numFmtId="164" fontId="0" fillId="0" borderId="0" xfId="0" applyNumberFormat="1"/>
    <xf numFmtId="9" fontId="0" fillId="0" borderId="0" xfId="0" applyNumberFormat="1"/>
    <xf numFmtId="0" fontId="2" fillId="0" borderId="1" xfId="0" applyFont="1" applyBorder="1" applyAlignment="1">
      <alignment horizontal="center"/>
    </xf>
    <xf numFmtId="0" fontId="3" fillId="0" borderId="0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right"/>
    </xf>
    <xf numFmtId="0" fontId="4" fillId="2" borderId="1" xfId="0" applyFont="1" applyFill="1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right"/>
    </xf>
    <xf numFmtId="0" fontId="0" fillId="0" borderId="0" xfId="0" applyAlignment="1">
      <alignment horizontal="center"/>
    </xf>
    <xf numFmtId="0" fontId="0" fillId="0" borderId="0" xfId="0" applyFont="1"/>
    <xf numFmtId="0" fontId="5" fillId="0" borderId="0" xfId="0" applyFont="1"/>
    <xf numFmtId="0" fontId="0" fillId="0" borderId="0" xfId="0" applyFont="1" applyAlignment="1"/>
    <xf numFmtId="0" fontId="6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9" fontId="8" fillId="0" borderId="2" xfId="0" applyNumberFormat="1" applyFont="1" applyBorder="1" applyAlignment="1">
      <alignment horizontal="center"/>
    </xf>
    <xf numFmtId="0" fontId="9" fillId="3" borderId="3" xfId="0" applyFont="1" applyFill="1" applyBorder="1" applyAlignment="1">
      <alignment horizontal="center" vertical="center"/>
    </xf>
    <xf numFmtId="0" fontId="10" fillId="3" borderId="2" xfId="0" applyFont="1" applyFill="1" applyBorder="1" applyAlignment="1">
      <alignment horizontal="center"/>
    </xf>
    <xf numFmtId="9" fontId="10" fillId="3" borderId="2" xfId="0" applyNumberFormat="1" applyFont="1" applyFill="1" applyBorder="1" applyAlignment="1">
      <alignment horizontal="center"/>
    </xf>
    <xf numFmtId="0" fontId="11" fillId="0" borderId="0" xfId="0" applyFont="1"/>
    <xf numFmtId="0" fontId="9" fillId="0" borderId="3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/>
    </xf>
    <xf numFmtId="9" fontId="10" fillId="0" borderId="2" xfId="0" applyNumberFormat="1" applyFont="1" applyBorder="1" applyAlignment="1">
      <alignment horizontal="center"/>
    </xf>
    <xf numFmtId="0" fontId="8" fillId="0" borderId="3" xfId="0" applyFont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13" fillId="0" borderId="0" xfId="0" applyFont="1" applyBorder="1"/>
    <xf numFmtId="0" fontId="7" fillId="0" borderId="4" xfId="0" applyFont="1" applyBorder="1" applyAlignment="1">
      <alignment horizontal="center"/>
    </xf>
    <xf numFmtId="2" fontId="7" fillId="0" borderId="4" xfId="0" quotePrefix="1" applyNumberFormat="1" applyFont="1" applyBorder="1" applyAlignment="1">
      <alignment horizontal="center"/>
    </xf>
    <xf numFmtId="2" fontId="12" fillId="0" borderId="4" xfId="0" quotePrefix="1" applyNumberFormat="1" applyFont="1" applyBorder="1" applyAlignment="1">
      <alignment horizontal="center"/>
    </xf>
    <xf numFmtId="165" fontId="10" fillId="0" borderId="2" xfId="0" applyNumberFormat="1" applyFont="1" applyBorder="1" applyAlignment="1">
      <alignment horizontal="right"/>
    </xf>
    <xf numFmtId="165" fontId="10" fillId="0" borderId="2" xfId="0" applyNumberFormat="1" applyFont="1" applyBorder="1" applyAlignment="1">
      <alignment horizontal="center" vertical="center"/>
    </xf>
    <xf numFmtId="0" fontId="9" fillId="3" borderId="2" xfId="0" applyFont="1" applyFill="1" applyBorder="1" applyAlignment="1">
      <alignment horizontal="center"/>
    </xf>
    <xf numFmtId="165" fontId="10" fillId="3" borderId="2" xfId="0" applyNumberFormat="1" applyFont="1" applyFill="1" applyBorder="1" applyAlignment="1">
      <alignment horizontal="right"/>
    </xf>
    <xf numFmtId="0" fontId="9" fillId="0" borderId="2" xfId="0" applyFont="1" applyFill="1" applyBorder="1" applyAlignment="1">
      <alignment horizontal="center"/>
    </xf>
    <xf numFmtId="165" fontId="10" fillId="0" borderId="2" xfId="0" applyNumberFormat="1" applyFont="1" applyFill="1" applyBorder="1" applyAlignment="1">
      <alignment horizontal="right"/>
    </xf>
    <xf numFmtId="0" fontId="8" fillId="0" borderId="2" xfId="0" applyFont="1" applyFill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8" fillId="3" borderId="2" xfId="0" applyFont="1" applyFill="1" applyBorder="1" applyAlignment="1">
      <alignment horizontal="center"/>
    </xf>
    <xf numFmtId="1" fontId="8" fillId="0" borderId="2" xfId="0" applyNumberFormat="1" applyFont="1" applyBorder="1" applyAlignment="1">
      <alignment horizontal="center"/>
    </xf>
    <xf numFmtId="9" fontId="8" fillId="3" borderId="2" xfId="0" applyNumberFormat="1" applyFont="1" applyFill="1" applyBorder="1" applyAlignment="1">
      <alignment horizontal="center"/>
    </xf>
    <xf numFmtId="1" fontId="8" fillId="3" borderId="2" xfId="0" applyNumberFormat="1" applyFont="1" applyFill="1" applyBorder="1" applyAlignment="1">
      <alignment horizontal="center"/>
    </xf>
    <xf numFmtId="2" fontId="7" fillId="0" borderId="2" xfId="0" quotePrefix="1" applyNumberFormat="1" applyFont="1" applyBorder="1" applyAlignment="1">
      <alignment horizontal="center"/>
    </xf>
    <xf numFmtId="2" fontId="12" fillId="0" borderId="2" xfId="0" quotePrefix="1" applyNumberFormat="1" applyFont="1" applyBorder="1" applyAlignment="1">
      <alignment horizontal="center"/>
    </xf>
    <xf numFmtId="165" fontId="10" fillId="0" borderId="2" xfId="0" applyNumberFormat="1" applyFont="1" applyBorder="1"/>
    <xf numFmtId="165" fontId="10" fillId="3" borderId="2" xfId="0" applyNumberFormat="1" applyFont="1" applyFill="1" applyBorder="1"/>
    <xf numFmtId="0" fontId="14" fillId="0" borderId="2" xfId="0" applyFont="1" applyBorder="1" applyAlignment="1">
      <alignment horizontal="center"/>
    </xf>
    <xf numFmtId="165" fontId="15" fillId="0" borderId="2" xfId="0" applyNumberFormat="1" applyFont="1" applyBorder="1"/>
    <xf numFmtId="165" fontId="15" fillId="0" borderId="2" xfId="0" applyNumberFormat="1" applyFont="1" applyBorder="1" applyAlignment="1">
      <alignment horizontal="right"/>
    </xf>
    <xf numFmtId="165" fontId="15" fillId="0" borderId="2" xfId="0" applyNumberFormat="1" applyFont="1" applyFill="1" applyBorder="1" applyAlignment="1">
      <alignment horizontal="right"/>
    </xf>
    <xf numFmtId="0" fontId="14" fillId="3" borderId="2" xfId="0" applyFont="1" applyFill="1" applyBorder="1" applyAlignment="1">
      <alignment horizontal="center"/>
    </xf>
    <xf numFmtId="165" fontId="15" fillId="3" borderId="2" xfId="0" applyNumberFormat="1" applyFont="1" applyFill="1" applyBorder="1"/>
    <xf numFmtId="165" fontId="15" fillId="3" borderId="2" xfId="0" applyNumberFormat="1" applyFont="1" applyFill="1" applyBorder="1" applyAlignment="1">
      <alignment horizontal="right"/>
    </xf>
    <xf numFmtId="0" fontId="16" fillId="0" borderId="5" xfId="0" applyFont="1" applyFill="1" applyBorder="1" applyAlignment="1">
      <alignment horizontal="center" vertical="center"/>
    </xf>
    <xf numFmtId="0" fontId="16" fillId="0" borderId="2" xfId="0" applyFont="1" applyBorder="1" applyAlignment="1">
      <alignment horizontal="center"/>
    </xf>
    <xf numFmtId="0" fontId="17" fillId="0" borderId="2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9" fontId="16" fillId="0" borderId="2" xfId="0" applyNumberFormat="1" applyFont="1" applyBorder="1" applyAlignment="1">
      <alignment horizontal="center"/>
    </xf>
    <xf numFmtId="1" fontId="16" fillId="0" borderId="2" xfId="0" applyNumberFormat="1" applyFont="1" applyBorder="1" applyAlignment="1">
      <alignment horizontal="center"/>
    </xf>
    <xf numFmtId="0" fontId="18" fillId="3" borderId="2" xfId="0" applyFont="1" applyFill="1" applyBorder="1" applyAlignment="1">
      <alignment horizontal="center"/>
    </xf>
    <xf numFmtId="0" fontId="16" fillId="3" borderId="2" xfId="0" applyFont="1" applyFill="1" applyBorder="1" applyAlignment="1">
      <alignment horizontal="center"/>
    </xf>
    <xf numFmtId="9" fontId="16" fillId="3" borderId="2" xfId="0" applyNumberFormat="1" applyFont="1" applyFill="1" applyBorder="1" applyAlignment="1">
      <alignment horizontal="center"/>
    </xf>
    <xf numFmtId="1" fontId="16" fillId="3" borderId="2" xfId="0" applyNumberFormat="1" applyFont="1" applyFill="1" applyBorder="1" applyAlignment="1">
      <alignment horizontal="center"/>
    </xf>
    <xf numFmtId="0" fontId="18" fillId="0" borderId="2" xfId="0" applyFont="1" applyBorder="1" applyAlignment="1">
      <alignment horizontal="center"/>
    </xf>
    <xf numFmtId="165" fontId="19" fillId="0" borderId="2" xfId="0" applyNumberFormat="1" applyFont="1" applyBorder="1"/>
    <xf numFmtId="165" fontId="19" fillId="0" borderId="2" xfId="0" applyNumberFormat="1" applyFont="1" applyBorder="1" applyAlignment="1">
      <alignment horizontal="center" vertical="center"/>
    </xf>
    <xf numFmtId="165" fontId="19" fillId="3" borderId="2" xfId="0" applyNumberFormat="1" applyFont="1" applyFill="1" applyBorder="1"/>
    <xf numFmtId="165" fontId="19" fillId="3" borderId="2" xfId="0" applyNumberFormat="1" applyFont="1" applyFill="1" applyBorder="1" applyAlignment="1">
      <alignment horizontal="right"/>
    </xf>
    <xf numFmtId="165" fontId="19" fillId="0" borderId="2" xfId="0" applyNumberFormat="1" applyFont="1" applyBorder="1" applyAlignment="1">
      <alignment horizontal="right"/>
    </xf>
    <xf numFmtId="165" fontId="19" fillId="0" borderId="2" xfId="0" applyNumberFormat="1" applyFont="1" applyFill="1" applyBorder="1" applyAlignment="1">
      <alignment horizontal="right"/>
    </xf>
    <xf numFmtId="0" fontId="20" fillId="0" borderId="2" xfId="0" applyFont="1" applyBorder="1" applyAlignment="1">
      <alignment horizontal="center"/>
    </xf>
    <xf numFmtId="0" fontId="16" fillId="0" borderId="6" xfId="0" applyFont="1" applyFill="1" applyBorder="1" applyAlignment="1">
      <alignment horizontal="center"/>
    </xf>
    <xf numFmtId="0" fontId="21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30B52-41ED-594D-939F-B5F9F38B892E}">
  <dimension ref="A1:C25"/>
  <sheetViews>
    <sheetView tabSelected="1" workbookViewId="0">
      <selection activeCell="B12" sqref="B12"/>
    </sheetView>
  </sheetViews>
  <sheetFormatPr baseColWidth="10" defaultRowHeight="16"/>
  <cols>
    <col min="1" max="1" width="24" customWidth="1"/>
    <col min="2" max="2" width="54.83203125" customWidth="1"/>
  </cols>
  <sheetData>
    <row r="1" spans="1:3">
      <c r="A1" t="s">
        <v>39</v>
      </c>
      <c r="B1" t="s">
        <v>40</v>
      </c>
      <c r="C1" t="s">
        <v>84</v>
      </c>
    </row>
    <row r="2" spans="1:3">
      <c r="A2" t="s">
        <v>54</v>
      </c>
      <c r="B2" t="s">
        <v>55</v>
      </c>
      <c r="C2" t="s">
        <v>82</v>
      </c>
    </row>
    <row r="3" spans="1:3">
      <c r="A3" t="s">
        <v>42</v>
      </c>
      <c r="B3" t="s">
        <v>77</v>
      </c>
      <c r="C3" t="s">
        <v>51</v>
      </c>
    </row>
    <row r="4" spans="1:3">
      <c r="A4" t="s">
        <v>188</v>
      </c>
      <c r="B4" t="s">
        <v>187</v>
      </c>
      <c r="C4" t="s">
        <v>51</v>
      </c>
    </row>
    <row r="5" spans="1:3">
      <c r="A5" t="s">
        <v>44</v>
      </c>
      <c r="B5" t="s">
        <v>45</v>
      </c>
      <c r="C5" t="s">
        <v>51</v>
      </c>
    </row>
    <row r="6" spans="1:3">
      <c r="A6" t="s">
        <v>43</v>
      </c>
      <c r="B6" t="s">
        <v>50</v>
      </c>
      <c r="C6" t="s">
        <v>51</v>
      </c>
    </row>
    <row r="7" spans="1:3">
      <c r="A7" t="s">
        <v>80</v>
      </c>
      <c r="B7" t="s">
        <v>81</v>
      </c>
      <c r="C7" t="s">
        <v>51</v>
      </c>
    </row>
    <row r="8" spans="1:3">
      <c r="A8" t="s">
        <v>78</v>
      </c>
      <c r="B8" t="s">
        <v>10</v>
      </c>
      <c r="C8" t="s">
        <v>51</v>
      </c>
    </row>
    <row r="9" spans="1:3">
      <c r="A9" t="s">
        <v>74</v>
      </c>
      <c r="B9" t="s">
        <v>71</v>
      </c>
      <c r="C9" t="s">
        <v>51</v>
      </c>
    </row>
    <row r="10" spans="1:3">
      <c r="A10" t="s">
        <v>75</v>
      </c>
      <c r="B10" t="s">
        <v>72</v>
      </c>
      <c r="C10" t="s">
        <v>51</v>
      </c>
    </row>
    <row r="11" spans="1:3">
      <c r="A11" t="s">
        <v>76</v>
      </c>
      <c r="B11" t="s">
        <v>73</v>
      </c>
      <c r="C11" t="s">
        <v>51</v>
      </c>
    </row>
    <row r="12" spans="1:3">
      <c r="A12" t="s">
        <v>139</v>
      </c>
      <c r="B12" t="s">
        <v>205</v>
      </c>
      <c r="C12" t="s">
        <v>51</v>
      </c>
    </row>
    <row r="13" spans="1:3">
      <c r="A13" t="s">
        <v>182</v>
      </c>
      <c r="B13" t="s">
        <v>183</v>
      </c>
      <c r="C13" t="s">
        <v>51</v>
      </c>
    </row>
    <row r="14" spans="1:3">
      <c r="A14" t="s">
        <v>66</v>
      </c>
      <c r="B14" t="s">
        <v>68</v>
      </c>
      <c r="C14" t="s">
        <v>70</v>
      </c>
    </row>
    <row r="15" spans="1:3">
      <c r="A15" t="s">
        <v>67</v>
      </c>
      <c r="B15" t="s">
        <v>13</v>
      </c>
      <c r="C15" t="s">
        <v>70</v>
      </c>
    </row>
    <row r="16" spans="1:3">
      <c r="A16" t="s">
        <v>38</v>
      </c>
      <c r="B16" t="s">
        <v>41</v>
      </c>
      <c r="C16" t="s">
        <v>69</v>
      </c>
    </row>
    <row r="17" spans="1:3">
      <c r="A17" t="s">
        <v>46</v>
      </c>
      <c r="B17" t="s">
        <v>47</v>
      </c>
      <c r="C17" t="s">
        <v>82</v>
      </c>
    </row>
    <row r="18" spans="1:3">
      <c r="A18" t="s">
        <v>48</v>
      </c>
      <c r="B18" t="s">
        <v>49</v>
      </c>
      <c r="C18" t="s">
        <v>82</v>
      </c>
    </row>
    <row r="19" spans="1:3">
      <c r="A19" t="s">
        <v>79</v>
      </c>
      <c r="B19" t="s">
        <v>8</v>
      </c>
      <c r="C19" t="s">
        <v>69</v>
      </c>
    </row>
    <row r="20" spans="1:3">
      <c r="A20" t="s">
        <v>58</v>
      </c>
      <c r="B20" t="s">
        <v>57</v>
      </c>
      <c r="C20" t="s">
        <v>83</v>
      </c>
    </row>
    <row r="21" spans="1:3">
      <c r="A21" t="s">
        <v>59</v>
      </c>
      <c r="B21" t="s">
        <v>60</v>
      </c>
      <c r="C21" t="s">
        <v>69</v>
      </c>
    </row>
    <row r="22" spans="1:3">
      <c r="A22" t="s">
        <v>62</v>
      </c>
      <c r="B22" t="s">
        <v>61</v>
      </c>
      <c r="C22" t="s">
        <v>69</v>
      </c>
    </row>
    <row r="23" spans="1:3">
      <c r="A23" t="s">
        <v>63</v>
      </c>
      <c r="B23" t="s">
        <v>64</v>
      </c>
      <c r="C23" t="s">
        <v>69</v>
      </c>
    </row>
    <row r="24" spans="1:3">
      <c r="A24" t="s">
        <v>56</v>
      </c>
      <c r="B24" t="s">
        <v>65</v>
      </c>
      <c r="C24" t="s">
        <v>69</v>
      </c>
    </row>
    <row r="25" spans="1:3">
      <c r="A25" t="s">
        <v>52</v>
      </c>
      <c r="B25" t="s">
        <v>53</v>
      </c>
      <c r="C25" t="s">
        <v>82</v>
      </c>
    </row>
  </sheetData>
  <sortState ref="A2:C25">
    <sortCondition ref="A2:A25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099AF-E352-5349-AF0E-6254C100D305}">
  <dimension ref="A1:F1000"/>
  <sheetViews>
    <sheetView workbookViewId="0">
      <selection activeCell="A3" sqref="A3"/>
    </sheetView>
  </sheetViews>
  <sheetFormatPr baseColWidth="10" defaultColWidth="11.1640625" defaultRowHeight="15" customHeight="1"/>
  <cols>
    <col min="1" max="1" width="17.33203125" style="18" customWidth="1"/>
    <col min="2" max="2" width="13.33203125" style="18" customWidth="1"/>
    <col min="3" max="3" width="10.83203125" style="18" customWidth="1"/>
    <col min="4" max="4" width="14.83203125" style="18" customWidth="1"/>
    <col min="5" max="26" width="10.5" style="18" customWidth="1"/>
    <col min="27" max="16384" width="11.1640625" style="18"/>
  </cols>
  <sheetData>
    <row r="1" spans="1:6" ht="15.75" customHeight="1"/>
    <row r="2" spans="1:6" ht="15.75" customHeight="1">
      <c r="A2" s="61" t="s">
        <v>87</v>
      </c>
      <c r="B2" s="61" t="s">
        <v>135</v>
      </c>
      <c r="C2" s="61" t="s">
        <v>117</v>
      </c>
      <c r="D2" s="62" t="s">
        <v>203</v>
      </c>
      <c r="E2" s="62" t="s">
        <v>89</v>
      </c>
      <c r="F2" s="61" t="s">
        <v>200</v>
      </c>
    </row>
    <row r="3" spans="1:6" ht="15.75" customHeight="1">
      <c r="A3" s="60" t="s">
        <v>202</v>
      </c>
      <c r="B3" s="60">
        <v>40</v>
      </c>
      <c r="C3" s="60">
        <v>10</v>
      </c>
      <c r="D3" s="63">
        <f t="shared" ref="D3:D27" si="0">B3/SUM(B3:C3)</f>
        <v>0.8</v>
      </c>
      <c r="E3" s="63">
        <f t="shared" ref="E3:E27" si="1">1-D3</f>
        <v>0.19999999999999996</v>
      </c>
      <c r="F3" s="60">
        <f t="shared" ref="F3:F27" si="2">SUM(B3:C3)</f>
        <v>50</v>
      </c>
    </row>
    <row r="4" spans="1:6" ht="15.75" customHeight="1">
      <c r="A4" s="65" t="s">
        <v>91</v>
      </c>
      <c r="B4" s="66">
        <v>44</v>
      </c>
      <c r="C4" s="66">
        <v>6</v>
      </c>
      <c r="D4" s="67">
        <f t="shared" si="0"/>
        <v>0.88</v>
      </c>
      <c r="E4" s="67">
        <f t="shared" si="1"/>
        <v>0.12</v>
      </c>
      <c r="F4" s="66">
        <f t="shared" si="2"/>
        <v>50</v>
      </c>
    </row>
    <row r="5" spans="1:6" ht="15.75" customHeight="1">
      <c r="A5" s="65" t="s">
        <v>92</v>
      </c>
      <c r="B5" s="66">
        <v>46</v>
      </c>
      <c r="C5" s="66">
        <v>5</v>
      </c>
      <c r="D5" s="67">
        <f t="shared" si="0"/>
        <v>0.90196078431372551</v>
      </c>
      <c r="E5" s="67">
        <f t="shared" si="1"/>
        <v>9.8039215686274495E-2</v>
      </c>
      <c r="F5" s="66">
        <f t="shared" si="2"/>
        <v>51</v>
      </c>
    </row>
    <row r="6" spans="1:6" ht="15.75" customHeight="1">
      <c r="A6" s="65" t="s">
        <v>93</v>
      </c>
      <c r="B6" s="66">
        <v>45</v>
      </c>
      <c r="C6" s="66">
        <v>5</v>
      </c>
      <c r="D6" s="67">
        <f t="shared" si="0"/>
        <v>0.9</v>
      </c>
      <c r="E6" s="67">
        <f t="shared" si="1"/>
        <v>9.9999999999999978E-2</v>
      </c>
      <c r="F6" s="66">
        <f t="shared" si="2"/>
        <v>50</v>
      </c>
    </row>
    <row r="7" spans="1:6" ht="15.75" customHeight="1">
      <c r="A7" s="65" t="s">
        <v>94</v>
      </c>
      <c r="B7" s="66">
        <v>47</v>
      </c>
      <c r="C7" s="66">
        <v>3</v>
      </c>
      <c r="D7" s="67">
        <f t="shared" si="0"/>
        <v>0.94</v>
      </c>
      <c r="E7" s="67">
        <f t="shared" si="1"/>
        <v>6.0000000000000053E-2</v>
      </c>
      <c r="F7" s="66">
        <f t="shared" si="2"/>
        <v>50</v>
      </c>
    </row>
    <row r="8" spans="1:6" ht="15.75" customHeight="1">
      <c r="A8" s="65" t="s">
        <v>95</v>
      </c>
      <c r="B8" s="66">
        <v>40</v>
      </c>
      <c r="C8" s="66">
        <v>10</v>
      </c>
      <c r="D8" s="67">
        <f t="shared" si="0"/>
        <v>0.8</v>
      </c>
      <c r="E8" s="67">
        <f t="shared" si="1"/>
        <v>0.19999999999999996</v>
      </c>
      <c r="F8" s="66">
        <f t="shared" si="2"/>
        <v>50</v>
      </c>
    </row>
    <row r="9" spans="1:6" ht="15.75" customHeight="1">
      <c r="A9" s="69" t="s">
        <v>96</v>
      </c>
      <c r="B9" s="60">
        <v>74</v>
      </c>
      <c r="C9" s="60">
        <v>10</v>
      </c>
      <c r="D9" s="63">
        <f t="shared" si="0"/>
        <v>0.88095238095238093</v>
      </c>
      <c r="E9" s="63">
        <f t="shared" si="1"/>
        <v>0.11904761904761907</v>
      </c>
      <c r="F9" s="60">
        <f t="shared" si="2"/>
        <v>84</v>
      </c>
    </row>
    <row r="10" spans="1:6" ht="15.75" customHeight="1">
      <c r="A10" s="69" t="s">
        <v>97</v>
      </c>
      <c r="B10" s="60">
        <v>78</v>
      </c>
      <c r="C10" s="60">
        <v>17</v>
      </c>
      <c r="D10" s="63">
        <f t="shared" si="0"/>
        <v>0.82105263157894737</v>
      </c>
      <c r="E10" s="63">
        <f t="shared" si="1"/>
        <v>0.17894736842105263</v>
      </c>
      <c r="F10" s="60">
        <f t="shared" si="2"/>
        <v>95</v>
      </c>
    </row>
    <row r="11" spans="1:6" ht="15.75" customHeight="1">
      <c r="A11" s="69" t="s">
        <v>98</v>
      </c>
      <c r="B11" s="60">
        <v>47</v>
      </c>
      <c r="C11" s="60">
        <v>3</v>
      </c>
      <c r="D11" s="63">
        <f t="shared" si="0"/>
        <v>0.94</v>
      </c>
      <c r="E11" s="63">
        <f t="shared" si="1"/>
        <v>6.0000000000000053E-2</v>
      </c>
      <c r="F11" s="60">
        <f t="shared" si="2"/>
        <v>50</v>
      </c>
    </row>
    <row r="12" spans="1:6" ht="15.75" customHeight="1">
      <c r="A12" s="69" t="s">
        <v>199</v>
      </c>
      <c r="B12" s="60">
        <v>45</v>
      </c>
      <c r="C12" s="60">
        <v>5</v>
      </c>
      <c r="D12" s="63">
        <f t="shared" si="0"/>
        <v>0.9</v>
      </c>
      <c r="E12" s="63">
        <f t="shared" si="1"/>
        <v>9.9999999999999978E-2</v>
      </c>
      <c r="F12" s="60">
        <f t="shared" si="2"/>
        <v>50</v>
      </c>
    </row>
    <row r="13" spans="1:6" ht="15.75" customHeight="1">
      <c r="A13" s="60" t="s">
        <v>100</v>
      </c>
      <c r="B13" s="60">
        <v>40</v>
      </c>
      <c r="C13" s="60">
        <v>10</v>
      </c>
      <c r="D13" s="63">
        <f t="shared" si="0"/>
        <v>0.8</v>
      </c>
      <c r="E13" s="63">
        <f t="shared" si="1"/>
        <v>0.19999999999999996</v>
      </c>
      <c r="F13" s="60">
        <f t="shared" si="2"/>
        <v>50</v>
      </c>
    </row>
    <row r="14" spans="1:6" ht="15.75" customHeight="1">
      <c r="A14" s="65" t="s">
        <v>101</v>
      </c>
      <c r="B14" s="66">
        <v>41</v>
      </c>
      <c r="C14" s="66">
        <v>9</v>
      </c>
      <c r="D14" s="67">
        <f t="shared" si="0"/>
        <v>0.82</v>
      </c>
      <c r="E14" s="67">
        <f t="shared" si="1"/>
        <v>0.18000000000000005</v>
      </c>
      <c r="F14" s="66">
        <f t="shared" si="2"/>
        <v>50</v>
      </c>
    </row>
    <row r="15" spans="1:6" ht="15.75" customHeight="1">
      <c r="A15" s="65" t="s">
        <v>102</v>
      </c>
      <c r="B15" s="66">
        <v>43</v>
      </c>
      <c r="C15" s="66">
        <v>5</v>
      </c>
      <c r="D15" s="67">
        <f t="shared" si="0"/>
        <v>0.89583333333333337</v>
      </c>
      <c r="E15" s="67">
        <f t="shared" si="1"/>
        <v>0.10416666666666663</v>
      </c>
      <c r="F15" s="66">
        <f t="shared" si="2"/>
        <v>48</v>
      </c>
    </row>
    <row r="16" spans="1:6" ht="15.75" customHeight="1">
      <c r="A16" s="65" t="s">
        <v>103</v>
      </c>
      <c r="B16" s="66">
        <v>37</v>
      </c>
      <c r="C16" s="66">
        <v>3</v>
      </c>
      <c r="D16" s="67">
        <f t="shared" si="0"/>
        <v>0.92500000000000004</v>
      </c>
      <c r="E16" s="67">
        <f t="shared" si="1"/>
        <v>7.4999999999999956E-2</v>
      </c>
      <c r="F16" s="66">
        <f t="shared" si="2"/>
        <v>40</v>
      </c>
    </row>
    <row r="17" spans="1:6" ht="15.75" customHeight="1">
      <c r="A17" s="60" t="s">
        <v>104</v>
      </c>
      <c r="B17" s="60">
        <v>46</v>
      </c>
      <c r="C17" s="60">
        <v>4</v>
      </c>
      <c r="D17" s="63">
        <f t="shared" si="0"/>
        <v>0.92</v>
      </c>
      <c r="E17" s="63">
        <f t="shared" si="1"/>
        <v>7.999999999999996E-2</v>
      </c>
      <c r="F17" s="60">
        <f t="shared" si="2"/>
        <v>50</v>
      </c>
    </row>
    <row r="18" spans="1:6" ht="15.75" customHeight="1">
      <c r="A18" s="69" t="s">
        <v>105</v>
      </c>
      <c r="B18" s="60">
        <v>43</v>
      </c>
      <c r="C18" s="60">
        <v>7</v>
      </c>
      <c r="D18" s="63">
        <f t="shared" si="0"/>
        <v>0.86</v>
      </c>
      <c r="E18" s="63">
        <f t="shared" si="1"/>
        <v>0.14000000000000001</v>
      </c>
      <c r="F18" s="60">
        <f t="shared" si="2"/>
        <v>50</v>
      </c>
    </row>
    <row r="19" spans="1:6" ht="15.75" customHeight="1">
      <c r="A19" s="69" t="s">
        <v>106</v>
      </c>
      <c r="B19" s="60">
        <v>43</v>
      </c>
      <c r="C19" s="60">
        <v>5</v>
      </c>
      <c r="D19" s="63">
        <f t="shared" si="0"/>
        <v>0.89583333333333337</v>
      </c>
      <c r="E19" s="63">
        <f t="shared" si="1"/>
        <v>0.10416666666666663</v>
      </c>
      <c r="F19" s="60">
        <f t="shared" si="2"/>
        <v>48</v>
      </c>
    </row>
    <row r="20" spans="1:6" ht="15.75" customHeight="1">
      <c r="A20" s="69" t="s">
        <v>107</v>
      </c>
      <c r="B20" s="60">
        <v>45</v>
      </c>
      <c r="C20" s="60">
        <v>5</v>
      </c>
      <c r="D20" s="63">
        <f t="shared" si="0"/>
        <v>0.9</v>
      </c>
      <c r="E20" s="63">
        <f t="shared" si="1"/>
        <v>9.9999999999999978E-2</v>
      </c>
      <c r="F20" s="60">
        <f t="shared" si="2"/>
        <v>50</v>
      </c>
    </row>
    <row r="21" spans="1:6" ht="15.75" customHeight="1">
      <c r="A21" s="60" t="s">
        <v>108</v>
      </c>
      <c r="B21" s="60">
        <v>45</v>
      </c>
      <c r="C21" s="60">
        <v>5</v>
      </c>
      <c r="D21" s="63">
        <f t="shared" si="0"/>
        <v>0.9</v>
      </c>
      <c r="E21" s="63">
        <f t="shared" si="1"/>
        <v>9.9999999999999978E-2</v>
      </c>
      <c r="F21" s="60">
        <f t="shared" si="2"/>
        <v>50</v>
      </c>
    </row>
    <row r="22" spans="1:6" ht="15.75" customHeight="1">
      <c r="A22" s="60" t="s">
        <v>109</v>
      </c>
      <c r="B22" s="60">
        <v>39</v>
      </c>
      <c r="C22" s="60">
        <v>11</v>
      </c>
      <c r="D22" s="63">
        <f t="shared" si="0"/>
        <v>0.78</v>
      </c>
      <c r="E22" s="63">
        <f t="shared" si="1"/>
        <v>0.21999999999999997</v>
      </c>
      <c r="F22" s="60">
        <f t="shared" si="2"/>
        <v>50</v>
      </c>
    </row>
    <row r="23" spans="1:6" ht="15.75" customHeight="1">
      <c r="A23" s="69" t="s">
        <v>110</v>
      </c>
      <c r="B23" s="60">
        <v>41</v>
      </c>
      <c r="C23" s="60">
        <v>9</v>
      </c>
      <c r="D23" s="63">
        <f t="shared" si="0"/>
        <v>0.82</v>
      </c>
      <c r="E23" s="63">
        <f t="shared" si="1"/>
        <v>0.18000000000000005</v>
      </c>
      <c r="F23" s="60">
        <f t="shared" si="2"/>
        <v>50</v>
      </c>
    </row>
    <row r="24" spans="1:6" ht="15.75" customHeight="1">
      <c r="A24" s="65" t="s">
        <v>111</v>
      </c>
      <c r="B24" s="66">
        <v>44</v>
      </c>
      <c r="C24" s="66">
        <v>6</v>
      </c>
      <c r="D24" s="67">
        <f t="shared" si="0"/>
        <v>0.88</v>
      </c>
      <c r="E24" s="67">
        <f t="shared" si="1"/>
        <v>0.12</v>
      </c>
      <c r="F24" s="66">
        <f t="shared" si="2"/>
        <v>50</v>
      </c>
    </row>
    <row r="25" spans="1:6" ht="15.75" customHeight="1">
      <c r="A25" s="65" t="s">
        <v>112</v>
      </c>
      <c r="B25" s="66">
        <v>45</v>
      </c>
      <c r="C25" s="66">
        <v>5</v>
      </c>
      <c r="D25" s="67">
        <f t="shared" si="0"/>
        <v>0.9</v>
      </c>
      <c r="E25" s="67">
        <f t="shared" si="1"/>
        <v>9.9999999999999978E-2</v>
      </c>
      <c r="F25" s="66">
        <f t="shared" si="2"/>
        <v>50</v>
      </c>
    </row>
    <row r="26" spans="1:6" ht="15.75" customHeight="1">
      <c r="A26" s="66" t="s">
        <v>113</v>
      </c>
      <c r="B26" s="66">
        <v>46</v>
      </c>
      <c r="C26" s="66">
        <v>4</v>
      </c>
      <c r="D26" s="67">
        <f t="shared" si="0"/>
        <v>0.92</v>
      </c>
      <c r="E26" s="67">
        <f t="shared" si="1"/>
        <v>7.999999999999996E-2</v>
      </c>
      <c r="F26" s="66">
        <f t="shared" si="2"/>
        <v>50</v>
      </c>
    </row>
    <row r="27" spans="1:6" ht="15.75" customHeight="1">
      <c r="A27" s="65" t="s">
        <v>114</v>
      </c>
      <c r="B27" s="66">
        <v>50</v>
      </c>
      <c r="C27" s="66">
        <v>0</v>
      </c>
      <c r="D27" s="67">
        <f t="shared" si="0"/>
        <v>1</v>
      </c>
      <c r="E27" s="67">
        <f t="shared" si="1"/>
        <v>0</v>
      </c>
      <c r="F27" s="66">
        <f t="shared" si="2"/>
        <v>50</v>
      </c>
    </row>
    <row r="28" spans="1:6" ht="15.75" customHeight="1">
      <c r="A28" s="77" t="s">
        <v>120</v>
      </c>
    </row>
    <row r="29" spans="1:6" ht="15.75" customHeight="1">
      <c r="A29" s="80" t="s">
        <v>192</v>
      </c>
      <c r="B29" s="80"/>
      <c r="C29" s="80"/>
      <c r="D29" s="80"/>
      <c r="E29" s="80"/>
      <c r="F29" s="80"/>
    </row>
    <row r="30" spans="1:6" ht="15.75" customHeight="1">
      <c r="A30" s="62" t="s">
        <v>118</v>
      </c>
      <c r="B30" s="49" t="s">
        <v>193</v>
      </c>
      <c r="C30" s="49" t="s">
        <v>194</v>
      </c>
      <c r="D30" s="49" t="s">
        <v>195</v>
      </c>
      <c r="E30" s="49" t="s">
        <v>196</v>
      </c>
      <c r="F30" s="49" t="s">
        <v>197</v>
      </c>
    </row>
    <row r="31" spans="1:6" ht="15.75" customHeight="1">
      <c r="A31" s="60" t="s">
        <v>202</v>
      </c>
      <c r="B31" s="74">
        <f>SQRT(((1-E3)*(E3))/(B3+C3))</f>
        <v>5.6568542494923803E-2</v>
      </c>
      <c r="C31" s="71" t="s">
        <v>119</v>
      </c>
      <c r="D31" s="71" t="s">
        <v>119</v>
      </c>
      <c r="E31" s="71" t="s">
        <v>119</v>
      </c>
      <c r="F31" s="71" t="s">
        <v>119</v>
      </c>
    </row>
    <row r="32" spans="1:6" ht="15.75" customHeight="1">
      <c r="A32" s="65" t="s">
        <v>91</v>
      </c>
      <c r="B32" s="73">
        <f>SQRT(((1-E4)*(E4))/(B4+C4))</f>
        <v>4.595650117230423E-2</v>
      </c>
      <c r="C32" s="73">
        <f>(B4+$B$3)/($B$3+$C$3+B4+C4)</f>
        <v>0.84</v>
      </c>
      <c r="D32" s="73">
        <f>SQRT((C32*(1-C32))*((1/($B$3+$C$3))+(1/(B4+C4))))</f>
        <v>7.3321211119293447E-2</v>
      </c>
      <c r="E32" s="73">
        <f>(E4-$E$3)/D32</f>
        <v>-1.0910894511799611</v>
      </c>
      <c r="F32" s="73" t="s">
        <v>201</v>
      </c>
    </row>
    <row r="33" spans="1:6" ht="15.75" customHeight="1">
      <c r="A33" s="65" t="s">
        <v>92</v>
      </c>
      <c r="B33" s="73">
        <f t="shared" ref="B33:B55" si="3">SQRT(((1-E5)*(E5))/(B5+C5))</f>
        <v>4.1639801819491909E-2</v>
      </c>
      <c r="C33" s="73">
        <f>(B5+$B$3)/($B$3+$C$3+B5+C5)</f>
        <v>0.85148514851485146</v>
      </c>
      <c r="D33" s="73">
        <f t="shared" ref="D33:D55" si="4">SQRT((C33*(1-C33))*((1/($B$3+$C$3))+(1/(B5+C5))))</f>
        <v>7.0772425193251803E-2</v>
      </c>
      <c r="E33" s="73">
        <f t="shared" ref="E33:E55" si="5">(E5-$E$3)/D33</f>
        <v>-1.4406851826161171</v>
      </c>
      <c r="F33" s="73" t="s">
        <v>201</v>
      </c>
    </row>
    <row r="34" spans="1:6" ht="15.75" customHeight="1">
      <c r="A34" s="65" t="s">
        <v>93</v>
      </c>
      <c r="B34" s="73">
        <f t="shared" si="3"/>
        <v>4.2426406871192847E-2</v>
      </c>
      <c r="C34" s="73">
        <f t="shared" ref="C34:C55" si="6">(B6+$B$3)/($B$3+$C$3+B6+C6)</f>
        <v>0.85</v>
      </c>
      <c r="D34" s="73">
        <f t="shared" si="4"/>
        <v>7.1414284285428509E-2</v>
      </c>
      <c r="E34" s="73">
        <f t="shared" si="5"/>
        <v>-1.4002800840280094</v>
      </c>
      <c r="F34" s="73" t="s">
        <v>201</v>
      </c>
    </row>
    <row r="35" spans="1:6" ht="15.75" customHeight="1">
      <c r="A35" s="65" t="s">
        <v>94</v>
      </c>
      <c r="B35" s="73">
        <f t="shared" si="3"/>
        <v>3.3585711247493343E-2</v>
      </c>
      <c r="C35" s="73">
        <f t="shared" si="6"/>
        <v>0.87</v>
      </c>
      <c r="D35" s="73">
        <f t="shared" si="4"/>
        <v>6.7260686883200943E-2</v>
      </c>
      <c r="E35" s="73">
        <f t="shared" si="5"/>
        <v>-2.0814536170751827</v>
      </c>
      <c r="F35" s="73" t="s">
        <v>201</v>
      </c>
    </row>
    <row r="36" spans="1:6" ht="15.75" customHeight="1">
      <c r="A36" s="65" t="s">
        <v>95</v>
      </c>
      <c r="B36" s="73">
        <f t="shared" si="3"/>
        <v>5.6568542494923803E-2</v>
      </c>
      <c r="C36" s="73">
        <f t="shared" si="6"/>
        <v>0.8</v>
      </c>
      <c r="D36" s="73">
        <f t="shared" si="4"/>
        <v>0.08</v>
      </c>
      <c r="E36" s="73">
        <f t="shared" si="5"/>
        <v>0</v>
      </c>
      <c r="F36" s="73" t="s">
        <v>201</v>
      </c>
    </row>
    <row r="37" spans="1:6" ht="15.75" customHeight="1">
      <c r="A37" s="69" t="s">
        <v>96</v>
      </c>
      <c r="B37" s="75">
        <f t="shared" si="3"/>
        <v>3.5334335696706173E-2</v>
      </c>
      <c r="C37" s="75">
        <f t="shared" si="6"/>
        <v>0.85074626865671643</v>
      </c>
      <c r="D37" s="75">
        <f t="shared" si="4"/>
        <v>6.3648823303256163E-2</v>
      </c>
      <c r="E37" s="75">
        <f t="shared" si="5"/>
        <v>-1.2718598200422584</v>
      </c>
      <c r="F37" s="74" t="s">
        <v>201</v>
      </c>
    </row>
    <row r="38" spans="1:6" ht="15.75" customHeight="1">
      <c r="A38" s="69" t="s">
        <v>97</v>
      </c>
      <c r="B38" s="75">
        <f t="shared" si="3"/>
        <v>3.9326595762615067E-2</v>
      </c>
      <c r="C38" s="75">
        <f t="shared" si="6"/>
        <v>0.81379310344827582</v>
      </c>
      <c r="D38" s="75">
        <f t="shared" si="4"/>
        <v>6.8013023200442169E-2</v>
      </c>
      <c r="E38" s="75">
        <f t="shared" si="5"/>
        <v>-0.30953824118217488</v>
      </c>
      <c r="F38" s="74" t="s">
        <v>201</v>
      </c>
    </row>
    <row r="39" spans="1:6" ht="15.75" customHeight="1">
      <c r="A39" s="69" t="s">
        <v>98</v>
      </c>
      <c r="B39" s="75">
        <f t="shared" si="3"/>
        <v>3.3585711247493343E-2</v>
      </c>
      <c r="C39" s="75">
        <f t="shared" si="6"/>
        <v>0.87</v>
      </c>
      <c r="D39" s="75">
        <f t="shared" si="4"/>
        <v>6.7260686883200943E-2</v>
      </c>
      <c r="E39" s="75">
        <f t="shared" si="5"/>
        <v>-2.0814536170751827</v>
      </c>
      <c r="F39" s="74" t="s">
        <v>201</v>
      </c>
    </row>
    <row r="40" spans="1:6" ht="15.75" customHeight="1">
      <c r="A40" s="69" t="s">
        <v>199</v>
      </c>
      <c r="B40" s="75">
        <f t="shared" si="3"/>
        <v>4.2426406871192847E-2</v>
      </c>
      <c r="C40" s="75">
        <f t="shared" si="6"/>
        <v>0.85</v>
      </c>
      <c r="D40" s="75">
        <f t="shared" si="4"/>
        <v>7.1414284285428509E-2</v>
      </c>
      <c r="E40" s="75">
        <f t="shared" si="5"/>
        <v>-1.4002800840280094</v>
      </c>
      <c r="F40" s="74" t="s">
        <v>201</v>
      </c>
    </row>
    <row r="41" spans="1:6" ht="15.75" customHeight="1">
      <c r="A41" s="60" t="s">
        <v>100</v>
      </c>
      <c r="B41" s="75">
        <f t="shared" si="3"/>
        <v>5.6568542494923803E-2</v>
      </c>
      <c r="C41" s="75">
        <f t="shared" si="6"/>
        <v>0.8</v>
      </c>
      <c r="D41" s="75">
        <f t="shared" si="4"/>
        <v>0.08</v>
      </c>
      <c r="E41" s="75">
        <f t="shared" si="5"/>
        <v>0</v>
      </c>
      <c r="F41" s="74" t="s">
        <v>201</v>
      </c>
    </row>
    <row r="42" spans="1:6" ht="15.75" customHeight="1">
      <c r="A42" s="65" t="s">
        <v>101</v>
      </c>
      <c r="B42" s="73">
        <f t="shared" si="3"/>
        <v>5.4332310828824504E-2</v>
      </c>
      <c r="C42" s="73">
        <f t="shared" si="6"/>
        <v>0.81</v>
      </c>
      <c r="D42" s="73">
        <f t="shared" si="4"/>
        <v>7.8460180983732114E-2</v>
      </c>
      <c r="E42" s="73">
        <f t="shared" si="5"/>
        <v>-0.25490637096728969</v>
      </c>
      <c r="F42" s="73" t="s">
        <v>201</v>
      </c>
    </row>
    <row r="43" spans="1:6" ht="15.75" customHeight="1">
      <c r="A43" s="65" t="s">
        <v>102</v>
      </c>
      <c r="B43" s="73">
        <f t="shared" si="3"/>
        <v>4.4091753816667682E-2</v>
      </c>
      <c r="C43" s="73">
        <f t="shared" si="6"/>
        <v>0.84693877551020413</v>
      </c>
      <c r="D43" s="73">
        <f t="shared" si="4"/>
        <v>7.2755531383797714E-2</v>
      </c>
      <c r="E43" s="73">
        <f t="shared" si="5"/>
        <v>-1.3171965280247395</v>
      </c>
      <c r="F43" s="73" t="s">
        <v>201</v>
      </c>
    </row>
    <row r="44" spans="1:6" ht="15.75" customHeight="1">
      <c r="A44" s="65" t="s">
        <v>103</v>
      </c>
      <c r="B44" s="73">
        <f t="shared" si="3"/>
        <v>4.1645828122394195E-2</v>
      </c>
      <c r="C44" s="73">
        <f t="shared" si="6"/>
        <v>0.85555555555555551</v>
      </c>
      <c r="D44" s="73">
        <f t="shared" si="4"/>
        <v>7.4572857737323653E-2</v>
      </c>
      <c r="E44" s="73">
        <f t="shared" si="5"/>
        <v>-1.6762130860037781</v>
      </c>
      <c r="F44" s="73" t="s">
        <v>201</v>
      </c>
    </row>
    <row r="45" spans="1:6" ht="15.75" customHeight="1">
      <c r="A45" s="60" t="s">
        <v>104</v>
      </c>
      <c r="B45" s="75">
        <f t="shared" si="3"/>
        <v>3.8366652186501746E-2</v>
      </c>
      <c r="C45" s="75">
        <f t="shared" si="6"/>
        <v>0.86</v>
      </c>
      <c r="D45" s="75">
        <f t="shared" si="4"/>
        <v>6.9397406291589886E-2</v>
      </c>
      <c r="E45" s="75">
        <f t="shared" si="5"/>
        <v>-1.7291712531127048</v>
      </c>
      <c r="F45" s="74" t="s">
        <v>201</v>
      </c>
    </row>
    <row r="46" spans="1:6" ht="15.75" customHeight="1">
      <c r="A46" s="69" t="s">
        <v>105</v>
      </c>
      <c r="B46" s="75">
        <f t="shared" si="3"/>
        <v>4.9071376585541192E-2</v>
      </c>
      <c r="C46" s="75">
        <f t="shared" si="6"/>
        <v>0.83</v>
      </c>
      <c r="D46" s="75">
        <f t="shared" si="4"/>
        <v>7.5126559883971808E-2</v>
      </c>
      <c r="E46" s="75">
        <f t="shared" si="5"/>
        <v>-0.79865230209750215</v>
      </c>
      <c r="F46" s="74" t="s">
        <v>201</v>
      </c>
    </row>
    <row r="47" spans="1:6" ht="15.75" customHeight="1">
      <c r="A47" s="69" t="s">
        <v>106</v>
      </c>
      <c r="B47" s="75">
        <f t="shared" si="3"/>
        <v>4.4091753816667682E-2</v>
      </c>
      <c r="C47" s="75">
        <f t="shared" si="6"/>
        <v>0.84693877551020413</v>
      </c>
      <c r="D47" s="75">
        <f t="shared" si="4"/>
        <v>7.2755531383797714E-2</v>
      </c>
      <c r="E47" s="75">
        <f t="shared" si="5"/>
        <v>-1.3171965280247395</v>
      </c>
      <c r="F47" s="74" t="s">
        <v>201</v>
      </c>
    </row>
    <row r="48" spans="1:6" ht="15.75" customHeight="1">
      <c r="A48" s="69" t="s">
        <v>107</v>
      </c>
      <c r="B48" s="75">
        <f t="shared" si="3"/>
        <v>4.2426406871192847E-2</v>
      </c>
      <c r="C48" s="75">
        <f t="shared" si="6"/>
        <v>0.85</v>
      </c>
      <c r="D48" s="75">
        <f t="shared" si="4"/>
        <v>7.1414284285428509E-2</v>
      </c>
      <c r="E48" s="75">
        <f t="shared" si="5"/>
        <v>-1.4002800840280094</v>
      </c>
      <c r="F48" s="74" t="s">
        <v>201</v>
      </c>
    </row>
    <row r="49" spans="1:6" ht="15.75" customHeight="1">
      <c r="A49" s="60" t="s">
        <v>108</v>
      </c>
      <c r="B49" s="75">
        <f t="shared" si="3"/>
        <v>4.2426406871192847E-2</v>
      </c>
      <c r="C49" s="75">
        <f t="shared" si="6"/>
        <v>0.85</v>
      </c>
      <c r="D49" s="75">
        <f t="shared" si="4"/>
        <v>7.1414284285428509E-2</v>
      </c>
      <c r="E49" s="75">
        <f t="shared" si="5"/>
        <v>-1.4002800840280094</v>
      </c>
      <c r="F49" s="74" t="s">
        <v>201</v>
      </c>
    </row>
    <row r="50" spans="1:6" ht="15.75" customHeight="1">
      <c r="A50" s="60" t="s">
        <v>109</v>
      </c>
      <c r="B50" s="75">
        <f t="shared" si="3"/>
        <v>5.8583274063507232E-2</v>
      </c>
      <c r="C50" s="75">
        <f t="shared" si="6"/>
        <v>0.79</v>
      </c>
      <c r="D50" s="75">
        <f t="shared" si="4"/>
        <v>8.1461647417665206E-2</v>
      </c>
      <c r="E50" s="75">
        <f t="shared" si="5"/>
        <v>0.24551430807011837</v>
      </c>
      <c r="F50" s="74" t="s">
        <v>201</v>
      </c>
    </row>
    <row r="51" spans="1:6" ht="15.75" customHeight="1">
      <c r="A51" s="69" t="s">
        <v>110</v>
      </c>
      <c r="B51" s="75">
        <f t="shared" si="3"/>
        <v>5.4332310828824504E-2</v>
      </c>
      <c r="C51" s="75">
        <f t="shared" si="6"/>
        <v>0.81</v>
      </c>
      <c r="D51" s="75">
        <f t="shared" si="4"/>
        <v>7.8460180983732114E-2</v>
      </c>
      <c r="E51" s="75">
        <f t="shared" si="5"/>
        <v>-0.25490637096728969</v>
      </c>
      <c r="F51" s="74" t="s">
        <v>201</v>
      </c>
    </row>
    <row r="52" spans="1:6" ht="15.75" customHeight="1">
      <c r="A52" s="65" t="s">
        <v>111</v>
      </c>
      <c r="B52" s="73">
        <f t="shared" si="3"/>
        <v>4.595650117230423E-2</v>
      </c>
      <c r="C52" s="73">
        <f t="shared" si="6"/>
        <v>0.84</v>
      </c>
      <c r="D52" s="73">
        <f t="shared" si="4"/>
        <v>7.3321211119293447E-2</v>
      </c>
      <c r="E52" s="73">
        <f t="shared" si="5"/>
        <v>-1.0910894511799611</v>
      </c>
      <c r="F52" s="73" t="s">
        <v>201</v>
      </c>
    </row>
    <row r="53" spans="1:6" ht="15.75" customHeight="1">
      <c r="A53" s="65" t="s">
        <v>112</v>
      </c>
      <c r="B53" s="73">
        <f t="shared" si="3"/>
        <v>4.2426406871192847E-2</v>
      </c>
      <c r="C53" s="73">
        <f t="shared" si="6"/>
        <v>0.85</v>
      </c>
      <c r="D53" s="73">
        <f t="shared" si="4"/>
        <v>7.1414284285428509E-2</v>
      </c>
      <c r="E53" s="73">
        <f t="shared" si="5"/>
        <v>-1.4002800840280094</v>
      </c>
      <c r="F53" s="73" t="s">
        <v>201</v>
      </c>
    </row>
    <row r="54" spans="1:6" ht="15.75" customHeight="1">
      <c r="A54" s="66" t="s">
        <v>113</v>
      </c>
      <c r="B54" s="73">
        <f t="shared" si="3"/>
        <v>3.8366652186501746E-2</v>
      </c>
      <c r="C54" s="73">
        <f t="shared" si="6"/>
        <v>0.86</v>
      </c>
      <c r="D54" s="73">
        <f t="shared" si="4"/>
        <v>6.9397406291589886E-2</v>
      </c>
      <c r="E54" s="73">
        <f t="shared" si="5"/>
        <v>-1.7291712531127048</v>
      </c>
      <c r="F54" s="73" t="s">
        <v>201</v>
      </c>
    </row>
    <row r="55" spans="1:6" ht="15.75" customHeight="1">
      <c r="A55" s="56" t="s">
        <v>114</v>
      </c>
      <c r="B55" s="58">
        <f t="shared" si="3"/>
        <v>0</v>
      </c>
      <c r="C55" s="58">
        <f t="shared" si="6"/>
        <v>0.9</v>
      </c>
      <c r="D55" s="58">
        <f t="shared" si="4"/>
        <v>0.06</v>
      </c>
      <c r="E55" s="58">
        <f t="shared" si="5"/>
        <v>-3.3333333333333326</v>
      </c>
      <c r="F55" s="58" t="s">
        <v>198</v>
      </c>
    </row>
    <row r="56" spans="1:6" ht="15.75" customHeight="1"/>
    <row r="57" spans="1:6" ht="15.75" customHeight="1"/>
    <row r="58" spans="1:6" ht="15.75" customHeight="1"/>
    <row r="59" spans="1:6" ht="15.75" customHeight="1"/>
    <row r="60" spans="1:6" ht="15.75" customHeight="1"/>
    <row r="61" spans="1:6" ht="15.75" customHeight="1"/>
    <row r="62" spans="1:6" ht="15.75" customHeight="1"/>
    <row r="63" spans="1:6" ht="15.75" customHeight="1"/>
    <row r="64" spans="1:6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29:F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40702-02F2-5D47-B3AE-0A8B99508643}">
  <dimension ref="A1:C13"/>
  <sheetViews>
    <sheetView workbookViewId="0">
      <selection activeCell="C11" sqref="C11"/>
    </sheetView>
  </sheetViews>
  <sheetFormatPr baseColWidth="10" defaultRowHeight="16"/>
  <cols>
    <col min="1" max="1" width="15" style="16" customWidth="1"/>
    <col min="2" max="2" width="56.33203125" style="16" customWidth="1"/>
    <col min="3" max="3" width="31.1640625" style="16" customWidth="1"/>
    <col min="4" max="16384" width="10.83203125" style="16"/>
  </cols>
  <sheetData>
    <row r="1" spans="1:3">
      <c r="A1" s="16" t="s">
        <v>145</v>
      </c>
      <c r="B1" s="16" t="s">
        <v>146</v>
      </c>
      <c r="C1" s="16" t="s">
        <v>152</v>
      </c>
    </row>
    <row r="2" spans="1:3" ht="17">
      <c r="A2" s="16" t="s">
        <v>163</v>
      </c>
      <c r="B2" s="16" t="s">
        <v>157</v>
      </c>
      <c r="C2" s="17" t="s">
        <v>168</v>
      </c>
    </row>
    <row r="3" spans="1:3" ht="17">
      <c r="A3" s="16" t="s">
        <v>164</v>
      </c>
      <c r="B3" s="16" t="s">
        <v>158</v>
      </c>
      <c r="C3" s="17" t="s">
        <v>169</v>
      </c>
    </row>
    <row r="4" spans="1:3">
      <c r="A4" s="16" t="s">
        <v>159</v>
      </c>
      <c r="B4" s="16" t="s">
        <v>153</v>
      </c>
      <c r="C4" s="16" t="s">
        <v>170</v>
      </c>
    </row>
    <row r="5" spans="1:3">
      <c r="A5" s="16" t="s">
        <v>165</v>
      </c>
      <c r="B5" s="16" t="s">
        <v>154</v>
      </c>
      <c r="C5" s="16" t="s">
        <v>171</v>
      </c>
    </row>
    <row r="6" spans="1:3">
      <c r="A6" s="16" t="s">
        <v>166</v>
      </c>
      <c r="B6" s="16" t="s">
        <v>155</v>
      </c>
      <c r="C6" s="16" t="s">
        <v>172</v>
      </c>
    </row>
    <row r="7" spans="1:3">
      <c r="A7" s="16" t="s">
        <v>167</v>
      </c>
      <c r="B7" s="16" t="s">
        <v>156</v>
      </c>
      <c r="C7" s="16" t="s">
        <v>173</v>
      </c>
    </row>
    <row r="8" spans="1:3">
      <c r="A8" s="16" t="s">
        <v>161</v>
      </c>
      <c r="B8" s="16" t="s">
        <v>147</v>
      </c>
      <c r="C8" s="16" t="s">
        <v>176</v>
      </c>
    </row>
    <row r="9" spans="1:3">
      <c r="A9" s="16" t="s">
        <v>162</v>
      </c>
      <c r="B9" s="16" t="s">
        <v>148</v>
      </c>
      <c r="C9" s="16" t="s">
        <v>174</v>
      </c>
    </row>
    <row r="10" spans="1:3">
      <c r="A10" s="16" t="s">
        <v>175</v>
      </c>
      <c r="B10" s="16" t="s">
        <v>149</v>
      </c>
      <c r="C10" s="16" t="s">
        <v>177</v>
      </c>
    </row>
    <row r="11" spans="1:3">
      <c r="A11" s="16" t="s">
        <v>180</v>
      </c>
      <c r="B11" s="16" t="s">
        <v>150</v>
      </c>
      <c r="C11" s="16" t="s">
        <v>181</v>
      </c>
    </row>
    <row r="12" spans="1:3">
      <c r="A12" s="16" t="s">
        <v>159</v>
      </c>
      <c r="B12" s="16" t="s">
        <v>178</v>
      </c>
      <c r="C12" s="16" t="s">
        <v>170</v>
      </c>
    </row>
    <row r="13" spans="1:3">
      <c r="A13" s="16" t="s">
        <v>160</v>
      </c>
      <c r="B13" s="16" t="s">
        <v>151</v>
      </c>
      <c r="C13" s="16" t="s">
        <v>1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91476-2C1B-4E47-8C5C-3F79CC9EF879}">
  <dimension ref="A1:G1000"/>
  <sheetViews>
    <sheetView workbookViewId="0">
      <selection activeCell="A31" sqref="A31"/>
    </sheetView>
  </sheetViews>
  <sheetFormatPr baseColWidth="10" defaultColWidth="11.1640625" defaultRowHeight="15" customHeight="1"/>
  <cols>
    <col min="1" max="1" width="25.6640625" style="18" customWidth="1"/>
    <col min="2" max="5" width="10.83203125" style="18" customWidth="1"/>
    <col min="6" max="26" width="10.5" style="18" customWidth="1"/>
    <col min="27" max="16384" width="11.1640625" style="18"/>
  </cols>
  <sheetData>
    <row r="1" spans="1:7" ht="15.75" customHeight="1"/>
    <row r="2" spans="1:7" ht="15.75" customHeight="1">
      <c r="A2" s="19" t="s">
        <v>204</v>
      </c>
      <c r="B2" s="20" t="s">
        <v>189</v>
      </c>
      <c r="C2" s="20" t="s">
        <v>190</v>
      </c>
      <c r="D2" s="20" t="s">
        <v>88</v>
      </c>
      <c r="E2" s="20" t="s">
        <v>89</v>
      </c>
    </row>
    <row r="3" spans="1:7" ht="15.75" customHeight="1">
      <c r="A3" s="60" t="s">
        <v>184</v>
      </c>
      <c r="B3" s="21">
        <v>78</v>
      </c>
      <c r="C3" s="21">
        <v>34</v>
      </c>
      <c r="D3" s="22">
        <v>0.7</v>
      </c>
      <c r="E3" s="22">
        <f t="shared" ref="E3:E27" si="0">100%-D3</f>
        <v>0.30000000000000004</v>
      </c>
    </row>
    <row r="4" spans="1:7" ht="15.75" customHeight="1">
      <c r="A4" s="23" t="s">
        <v>91</v>
      </c>
      <c r="B4" s="24">
        <v>14</v>
      </c>
      <c r="C4" s="24">
        <v>31</v>
      </c>
      <c r="D4" s="25">
        <f t="shared" ref="D4:D27" si="1">B4/(SUM(B4:C4))</f>
        <v>0.31111111111111112</v>
      </c>
      <c r="E4" s="25">
        <f t="shared" si="0"/>
        <v>0.68888888888888888</v>
      </c>
    </row>
    <row r="5" spans="1:7" ht="15.75" customHeight="1">
      <c r="A5" s="23" t="s">
        <v>92</v>
      </c>
      <c r="B5" s="24">
        <v>11</v>
      </c>
      <c r="C5" s="24">
        <v>45</v>
      </c>
      <c r="D5" s="25">
        <f t="shared" si="1"/>
        <v>0.19642857142857142</v>
      </c>
      <c r="E5" s="25">
        <f t="shared" si="0"/>
        <v>0.8035714285714286</v>
      </c>
    </row>
    <row r="6" spans="1:7" ht="15.75" customHeight="1">
      <c r="A6" s="23" t="s">
        <v>93</v>
      </c>
      <c r="B6" s="24">
        <v>7</v>
      </c>
      <c r="C6" s="24">
        <v>36</v>
      </c>
      <c r="D6" s="25">
        <f t="shared" si="1"/>
        <v>0.16279069767441862</v>
      </c>
      <c r="E6" s="25">
        <f t="shared" si="0"/>
        <v>0.83720930232558133</v>
      </c>
    </row>
    <row r="7" spans="1:7" ht="15.75" customHeight="1">
      <c r="A7" s="23" t="s">
        <v>94</v>
      </c>
      <c r="B7" s="24">
        <v>12</v>
      </c>
      <c r="C7" s="24">
        <v>46</v>
      </c>
      <c r="D7" s="25">
        <f t="shared" si="1"/>
        <v>0.20689655172413793</v>
      </c>
      <c r="E7" s="25">
        <f t="shared" si="0"/>
        <v>0.7931034482758621</v>
      </c>
      <c r="G7" s="26" t="s">
        <v>191</v>
      </c>
    </row>
    <row r="8" spans="1:7" ht="15.75" customHeight="1">
      <c r="A8" s="23" t="s">
        <v>95</v>
      </c>
      <c r="B8" s="24">
        <v>5</v>
      </c>
      <c r="C8" s="24">
        <v>20</v>
      </c>
      <c r="D8" s="25">
        <f t="shared" si="1"/>
        <v>0.2</v>
      </c>
      <c r="E8" s="25">
        <f t="shared" si="0"/>
        <v>0.8</v>
      </c>
    </row>
    <row r="9" spans="1:7" ht="15.75" customHeight="1">
      <c r="A9" s="27" t="s">
        <v>96</v>
      </c>
      <c r="B9" s="28">
        <v>1</v>
      </c>
      <c r="C9" s="28">
        <v>21</v>
      </c>
      <c r="D9" s="29">
        <f t="shared" si="1"/>
        <v>4.5454545454545456E-2</v>
      </c>
      <c r="E9" s="29">
        <f t="shared" si="0"/>
        <v>0.95454545454545459</v>
      </c>
    </row>
    <row r="10" spans="1:7" ht="15.75" customHeight="1">
      <c r="A10" s="27" t="s">
        <v>97</v>
      </c>
      <c r="B10" s="28">
        <v>9</v>
      </c>
      <c r="C10" s="28">
        <v>40</v>
      </c>
      <c r="D10" s="29">
        <f t="shared" si="1"/>
        <v>0.18367346938775511</v>
      </c>
      <c r="E10" s="29">
        <f t="shared" si="0"/>
        <v>0.81632653061224492</v>
      </c>
    </row>
    <row r="11" spans="1:7" ht="15.75" customHeight="1">
      <c r="A11" s="27" t="s">
        <v>98</v>
      </c>
      <c r="B11" s="28">
        <v>6</v>
      </c>
      <c r="C11" s="28">
        <v>49</v>
      </c>
      <c r="D11" s="29">
        <f t="shared" si="1"/>
        <v>0.10909090909090909</v>
      </c>
      <c r="E11" s="29">
        <f t="shared" si="0"/>
        <v>0.89090909090909087</v>
      </c>
    </row>
    <row r="12" spans="1:7" ht="15.75" customHeight="1">
      <c r="A12" s="30" t="s">
        <v>99</v>
      </c>
      <c r="B12" s="28">
        <v>9</v>
      </c>
      <c r="C12" s="28">
        <v>49</v>
      </c>
      <c r="D12" s="29">
        <f t="shared" si="1"/>
        <v>0.15517241379310345</v>
      </c>
      <c r="E12" s="29">
        <f t="shared" si="0"/>
        <v>0.84482758620689657</v>
      </c>
    </row>
    <row r="13" spans="1:7" ht="15.75" customHeight="1">
      <c r="A13" s="30" t="s">
        <v>100</v>
      </c>
      <c r="B13" s="28">
        <v>19</v>
      </c>
      <c r="C13" s="28">
        <v>52</v>
      </c>
      <c r="D13" s="29">
        <f t="shared" si="1"/>
        <v>0.26760563380281688</v>
      </c>
      <c r="E13" s="29">
        <f t="shared" si="0"/>
        <v>0.73239436619718312</v>
      </c>
    </row>
    <row r="14" spans="1:7" ht="15.75" customHeight="1">
      <c r="A14" s="23" t="s">
        <v>101</v>
      </c>
      <c r="B14" s="24">
        <v>7</v>
      </c>
      <c r="C14" s="24">
        <v>70</v>
      </c>
      <c r="D14" s="25">
        <f t="shared" si="1"/>
        <v>9.0909090909090912E-2</v>
      </c>
      <c r="E14" s="25">
        <f t="shared" si="0"/>
        <v>0.90909090909090906</v>
      </c>
    </row>
    <row r="15" spans="1:7" ht="15.75" customHeight="1">
      <c r="A15" s="23" t="s">
        <v>102</v>
      </c>
      <c r="B15" s="24">
        <v>8</v>
      </c>
      <c r="C15" s="24">
        <v>43</v>
      </c>
      <c r="D15" s="25">
        <f t="shared" si="1"/>
        <v>0.15686274509803921</v>
      </c>
      <c r="E15" s="25">
        <f t="shared" si="0"/>
        <v>0.84313725490196079</v>
      </c>
    </row>
    <row r="16" spans="1:7" ht="15.75" customHeight="1">
      <c r="A16" s="23" t="s">
        <v>103</v>
      </c>
      <c r="B16" s="24">
        <v>9</v>
      </c>
      <c r="C16" s="24">
        <v>58</v>
      </c>
      <c r="D16" s="25">
        <f t="shared" si="1"/>
        <v>0.13432835820895522</v>
      </c>
      <c r="E16" s="25">
        <f t="shared" si="0"/>
        <v>0.86567164179104483</v>
      </c>
    </row>
    <row r="17" spans="1:7" ht="15.75" customHeight="1">
      <c r="A17" s="30" t="s">
        <v>104</v>
      </c>
      <c r="B17" s="28">
        <v>34</v>
      </c>
      <c r="C17" s="28">
        <v>63</v>
      </c>
      <c r="D17" s="29">
        <f t="shared" si="1"/>
        <v>0.35051546391752575</v>
      </c>
      <c r="E17" s="29">
        <f t="shared" si="0"/>
        <v>0.64948453608247425</v>
      </c>
    </row>
    <row r="18" spans="1:7" ht="15.75" customHeight="1">
      <c r="A18" s="27" t="s">
        <v>105</v>
      </c>
      <c r="B18" s="28">
        <v>12</v>
      </c>
      <c r="C18" s="28">
        <v>55</v>
      </c>
      <c r="D18" s="29">
        <f t="shared" si="1"/>
        <v>0.17910447761194029</v>
      </c>
      <c r="E18" s="29">
        <f t="shared" si="0"/>
        <v>0.82089552238805974</v>
      </c>
    </row>
    <row r="19" spans="1:7" ht="15.75" customHeight="1">
      <c r="A19" s="27" t="s">
        <v>106</v>
      </c>
      <c r="B19" s="28">
        <v>19</v>
      </c>
      <c r="C19" s="28">
        <v>51</v>
      </c>
      <c r="D19" s="29">
        <f t="shared" si="1"/>
        <v>0.27142857142857141</v>
      </c>
      <c r="E19" s="29">
        <f t="shared" si="0"/>
        <v>0.72857142857142865</v>
      </c>
    </row>
    <row r="20" spans="1:7" ht="15.75" customHeight="1">
      <c r="A20" s="27" t="s">
        <v>107</v>
      </c>
      <c r="B20" s="28">
        <v>27</v>
      </c>
      <c r="C20" s="28">
        <v>67</v>
      </c>
      <c r="D20" s="29">
        <f t="shared" si="1"/>
        <v>0.28723404255319152</v>
      </c>
      <c r="E20" s="29">
        <f t="shared" si="0"/>
        <v>0.71276595744680848</v>
      </c>
    </row>
    <row r="21" spans="1:7" ht="15.75" customHeight="1">
      <c r="A21" s="30" t="s">
        <v>108</v>
      </c>
      <c r="B21" s="28">
        <v>12</v>
      </c>
      <c r="C21" s="28">
        <v>41</v>
      </c>
      <c r="D21" s="29">
        <f t="shared" si="1"/>
        <v>0.22641509433962265</v>
      </c>
      <c r="E21" s="29">
        <f t="shared" si="0"/>
        <v>0.77358490566037741</v>
      </c>
    </row>
    <row r="22" spans="1:7" ht="15.75" customHeight="1">
      <c r="A22" s="30" t="s">
        <v>109</v>
      </c>
      <c r="B22" s="28">
        <v>18</v>
      </c>
      <c r="C22" s="28">
        <v>49</v>
      </c>
      <c r="D22" s="29">
        <f t="shared" si="1"/>
        <v>0.26865671641791045</v>
      </c>
      <c r="E22" s="29">
        <f t="shared" si="0"/>
        <v>0.73134328358208955</v>
      </c>
    </row>
    <row r="23" spans="1:7" ht="15.75" customHeight="1">
      <c r="A23" s="27" t="s">
        <v>110</v>
      </c>
      <c r="B23" s="28">
        <v>20</v>
      </c>
      <c r="C23" s="28">
        <v>58</v>
      </c>
      <c r="D23" s="29">
        <f t="shared" si="1"/>
        <v>0.25641025641025639</v>
      </c>
      <c r="E23" s="29">
        <f t="shared" si="0"/>
        <v>0.74358974358974361</v>
      </c>
    </row>
    <row r="24" spans="1:7" ht="15.75" customHeight="1">
      <c r="A24" s="23" t="s">
        <v>111</v>
      </c>
      <c r="B24" s="24">
        <v>7</v>
      </c>
      <c r="C24" s="24">
        <v>43</v>
      </c>
      <c r="D24" s="25">
        <f t="shared" si="1"/>
        <v>0.14000000000000001</v>
      </c>
      <c r="E24" s="25">
        <f t="shared" si="0"/>
        <v>0.86</v>
      </c>
    </row>
    <row r="25" spans="1:7" ht="15.75" customHeight="1">
      <c r="A25" s="23" t="s">
        <v>112</v>
      </c>
      <c r="B25" s="24">
        <v>14</v>
      </c>
      <c r="C25" s="24">
        <v>46</v>
      </c>
      <c r="D25" s="25">
        <f t="shared" si="1"/>
        <v>0.23333333333333334</v>
      </c>
      <c r="E25" s="25">
        <f t="shared" si="0"/>
        <v>0.76666666666666661</v>
      </c>
    </row>
    <row r="26" spans="1:7" ht="15.75" customHeight="1">
      <c r="A26" s="31" t="s">
        <v>113</v>
      </c>
      <c r="B26" s="24">
        <v>37</v>
      </c>
      <c r="C26" s="24">
        <v>48</v>
      </c>
      <c r="D26" s="25">
        <f t="shared" si="1"/>
        <v>0.43529411764705883</v>
      </c>
      <c r="E26" s="25">
        <f t="shared" si="0"/>
        <v>0.56470588235294117</v>
      </c>
    </row>
    <row r="27" spans="1:7" ht="15.75" customHeight="1">
      <c r="A27" s="23" t="s">
        <v>114</v>
      </c>
      <c r="B27" s="24">
        <v>13</v>
      </c>
      <c r="C27" s="24">
        <v>37</v>
      </c>
      <c r="D27" s="25">
        <f t="shared" si="1"/>
        <v>0.26</v>
      </c>
      <c r="E27" s="25">
        <f t="shared" si="0"/>
        <v>0.74</v>
      </c>
    </row>
    <row r="28" spans="1:7" ht="15.75" customHeight="1">
      <c r="A28" s="7" t="s">
        <v>115</v>
      </c>
    </row>
    <row r="29" spans="1:7" ht="15.75" customHeight="1"/>
    <row r="30" spans="1:7" ht="15.75" customHeight="1">
      <c r="A30" s="80" t="s">
        <v>192</v>
      </c>
      <c r="B30" s="81"/>
      <c r="C30" s="81"/>
      <c r="D30" s="81"/>
      <c r="E30" s="81"/>
      <c r="F30" s="81"/>
      <c r="G30" s="32"/>
    </row>
    <row r="31" spans="1:7" ht="15.75" customHeight="1">
      <c r="A31" s="33" t="s">
        <v>118</v>
      </c>
      <c r="B31" s="34" t="s">
        <v>193</v>
      </c>
      <c r="C31" s="34" t="s">
        <v>194</v>
      </c>
      <c r="D31" s="34" t="s">
        <v>195</v>
      </c>
      <c r="E31" s="35" t="s">
        <v>196</v>
      </c>
      <c r="F31" s="34" t="s">
        <v>197</v>
      </c>
    </row>
    <row r="32" spans="1:7" ht="15.75" customHeight="1">
      <c r="A32" s="60" t="s">
        <v>202</v>
      </c>
      <c r="B32" s="36">
        <f t="shared" ref="B32:B56" si="2">SQRT(((1-D3)*(D3))/(B3+C3))</f>
        <v>4.3301270189221933E-2</v>
      </c>
      <c r="C32" s="37" t="s">
        <v>119</v>
      </c>
      <c r="D32" s="37" t="s">
        <v>119</v>
      </c>
      <c r="E32" s="37" t="s">
        <v>119</v>
      </c>
      <c r="F32" s="37" t="s">
        <v>119</v>
      </c>
    </row>
    <row r="33" spans="1:6" ht="15.75" customHeight="1">
      <c r="A33" s="38" t="s">
        <v>91</v>
      </c>
      <c r="B33" s="39">
        <f t="shared" si="2"/>
        <v>6.9012235252456977E-2</v>
      </c>
      <c r="C33" s="39">
        <f>($B$3+B4)/($B$3+$C$3+B4+C4)</f>
        <v>0.5859872611464968</v>
      </c>
      <c r="D33" s="39">
        <f>SQRT((C33*(1-C33))*((1/($B$3+$C$3))+(1/(B4+C4))))</f>
        <v>8.6933166235737075E-2</v>
      </c>
      <c r="E33" s="39">
        <f>(D4-$D$3)/D33</f>
        <v>-4.4734237314483289</v>
      </c>
      <c r="F33" s="39" t="s">
        <v>198</v>
      </c>
    </row>
    <row r="34" spans="1:6" ht="15.75" customHeight="1">
      <c r="A34" s="38" t="s">
        <v>92</v>
      </c>
      <c r="B34" s="39">
        <f t="shared" si="2"/>
        <v>5.3090957623131152E-2</v>
      </c>
      <c r="C34" s="39">
        <f t="shared" ref="C34:C56" si="3">($B$3+B5)/($B$3+$C$3+B5+C5)</f>
        <v>0.52976190476190477</v>
      </c>
      <c r="D34" s="39">
        <f t="shared" ref="D34:D56" si="4">SQRT((C34*(1-C34))*((1/($B$3+$C$3))+(1/(B5+C5))))</f>
        <v>8.1686611896736941E-2</v>
      </c>
      <c r="E34" s="39">
        <f t="shared" ref="E34:E56" si="5">(D5-$D$3)/D34</f>
        <v>-6.1646751760008334</v>
      </c>
      <c r="F34" s="39" t="s">
        <v>198</v>
      </c>
    </row>
    <row r="35" spans="1:6" ht="15.75" customHeight="1">
      <c r="A35" s="38" t="s">
        <v>93</v>
      </c>
      <c r="B35" s="39">
        <f t="shared" si="2"/>
        <v>5.6298598938553185E-2</v>
      </c>
      <c r="C35" s="39">
        <f t="shared" si="3"/>
        <v>0.54838709677419351</v>
      </c>
      <c r="D35" s="39">
        <f t="shared" si="4"/>
        <v>8.9279015931356551E-2</v>
      </c>
      <c r="E35" s="39">
        <f t="shared" si="5"/>
        <v>-6.0171956055006515</v>
      </c>
      <c r="F35" s="39" t="s">
        <v>198</v>
      </c>
    </row>
    <row r="36" spans="1:6" ht="15.75" customHeight="1">
      <c r="A36" s="38" t="s">
        <v>94</v>
      </c>
      <c r="B36" s="39">
        <f t="shared" si="2"/>
        <v>5.3189700942556581E-2</v>
      </c>
      <c r="C36" s="39">
        <f t="shared" si="3"/>
        <v>0.52941176470588236</v>
      </c>
      <c r="D36" s="39">
        <f t="shared" si="4"/>
        <v>8.0745583898055751E-2</v>
      </c>
      <c r="E36" s="39">
        <f t="shared" si="5"/>
        <v>-6.1068782275253986</v>
      </c>
      <c r="F36" s="39" t="s">
        <v>198</v>
      </c>
    </row>
    <row r="37" spans="1:6" ht="15.75" customHeight="1">
      <c r="A37" s="38" t="s">
        <v>95</v>
      </c>
      <c r="B37" s="39">
        <f t="shared" si="2"/>
        <v>0.08</v>
      </c>
      <c r="C37" s="39">
        <f t="shared" si="3"/>
        <v>0.6058394160583942</v>
      </c>
      <c r="D37" s="39">
        <f t="shared" si="4"/>
        <v>0.10809276516551038</v>
      </c>
      <c r="E37" s="39">
        <f t="shared" si="5"/>
        <v>-4.6256564834325946</v>
      </c>
      <c r="F37" s="39" t="s">
        <v>198</v>
      </c>
    </row>
    <row r="38" spans="1:6" ht="15.75" customHeight="1">
      <c r="A38" s="40" t="s">
        <v>96</v>
      </c>
      <c r="B38" s="41">
        <f t="shared" si="2"/>
        <v>4.4409473678108838E-2</v>
      </c>
      <c r="C38" s="41">
        <f t="shared" si="3"/>
        <v>0.58955223880597019</v>
      </c>
      <c r="D38" s="41">
        <f t="shared" si="4"/>
        <v>0.11471550979546428</v>
      </c>
      <c r="E38" s="41">
        <f t="shared" si="5"/>
        <v>-5.7058148084116738</v>
      </c>
      <c r="F38" s="41" t="s">
        <v>198</v>
      </c>
    </row>
    <row r="39" spans="1:6" ht="15.75" customHeight="1">
      <c r="A39" s="40" t="s">
        <v>97</v>
      </c>
      <c r="B39" s="41">
        <f t="shared" si="2"/>
        <v>5.5316810381954157E-2</v>
      </c>
      <c r="C39" s="41">
        <f t="shared" si="3"/>
        <v>0.54037267080745344</v>
      </c>
      <c r="D39" s="41">
        <f t="shared" si="4"/>
        <v>8.5360214315577818E-2</v>
      </c>
      <c r="E39" s="41">
        <f t="shared" si="5"/>
        <v>-6.0487960902180848</v>
      </c>
      <c r="F39" s="41" t="s">
        <v>198</v>
      </c>
    </row>
    <row r="40" spans="1:6" ht="15.75" customHeight="1">
      <c r="A40" s="40" t="s">
        <v>98</v>
      </c>
      <c r="B40" s="41">
        <f t="shared" si="2"/>
        <v>4.2036798304824673E-2</v>
      </c>
      <c r="C40" s="41">
        <f t="shared" si="3"/>
        <v>0.50299401197604787</v>
      </c>
      <c r="D40" s="41">
        <f t="shared" si="4"/>
        <v>8.2324688776483093E-2</v>
      </c>
      <c r="E40" s="41">
        <f t="shared" si="5"/>
        <v>-7.177787121837139</v>
      </c>
      <c r="F40" s="41" t="s">
        <v>198</v>
      </c>
    </row>
    <row r="41" spans="1:6" ht="15.75" customHeight="1">
      <c r="A41" s="40" t="s">
        <v>199</v>
      </c>
      <c r="B41" s="41">
        <f t="shared" si="2"/>
        <v>4.7541984311278859E-2</v>
      </c>
      <c r="C41" s="41">
        <f t="shared" si="3"/>
        <v>0.5117647058823529</v>
      </c>
      <c r="D41" s="41">
        <f t="shared" si="4"/>
        <v>8.0863252137287234E-2</v>
      </c>
      <c r="E41" s="41">
        <f t="shared" si="5"/>
        <v>-6.7376412870694882</v>
      </c>
      <c r="F41" s="41" t="s">
        <v>198</v>
      </c>
    </row>
    <row r="42" spans="1:6" ht="15.75" customHeight="1">
      <c r="A42" s="42" t="s">
        <v>100</v>
      </c>
      <c r="B42" s="41">
        <f t="shared" si="2"/>
        <v>5.2540106553156475E-2</v>
      </c>
      <c r="C42" s="41">
        <f t="shared" si="3"/>
        <v>0.5300546448087432</v>
      </c>
      <c r="D42" s="41">
        <f t="shared" si="4"/>
        <v>7.5713158206799677E-2</v>
      </c>
      <c r="E42" s="41">
        <f t="shared" si="5"/>
        <v>-5.7109540328004762</v>
      </c>
      <c r="F42" s="41" t="s">
        <v>198</v>
      </c>
    </row>
    <row r="43" spans="1:6" ht="15.75" customHeight="1">
      <c r="A43" s="38" t="s">
        <v>101</v>
      </c>
      <c r="B43" s="39">
        <f t="shared" si="2"/>
        <v>3.2761362279838509E-2</v>
      </c>
      <c r="C43" s="39">
        <f t="shared" si="3"/>
        <v>0.44973544973544971</v>
      </c>
      <c r="D43" s="39">
        <f t="shared" si="4"/>
        <v>7.3644591326784456E-2</v>
      </c>
      <c r="E43" s="39">
        <f t="shared" si="5"/>
        <v>-8.2706808214628964</v>
      </c>
      <c r="F43" s="39" t="s">
        <v>198</v>
      </c>
    </row>
    <row r="44" spans="1:6" ht="15.75" customHeight="1">
      <c r="A44" s="38" t="s">
        <v>102</v>
      </c>
      <c r="B44" s="39">
        <f t="shared" si="2"/>
        <v>5.0924169749476195E-2</v>
      </c>
      <c r="C44" s="39">
        <f t="shared" si="3"/>
        <v>0.52760736196319014</v>
      </c>
      <c r="D44" s="39">
        <f t="shared" si="4"/>
        <v>8.4334774228141701E-2</v>
      </c>
      <c r="E44" s="39">
        <f t="shared" si="5"/>
        <v>-6.4402526700631286</v>
      </c>
      <c r="F44" s="39" t="s">
        <v>198</v>
      </c>
    </row>
    <row r="45" spans="1:6" ht="15.75" customHeight="1">
      <c r="A45" s="38" t="s">
        <v>103</v>
      </c>
      <c r="B45" s="39">
        <f t="shared" si="2"/>
        <v>4.1660362777033728E-2</v>
      </c>
      <c r="C45" s="39">
        <f t="shared" si="3"/>
        <v>0.48603351955307261</v>
      </c>
      <c r="D45" s="39">
        <f t="shared" si="4"/>
        <v>7.7193478538338786E-2</v>
      </c>
      <c r="E45" s="39">
        <f t="shared" si="5"/>
        <v>-7.3279719025759311</v>
      </c>
      <c r="F45" s="39" t="s">
        <v>198</v>
      </c>
    </row>
    <row r="46" spans="1:6" ht="15.75" customHeight="1">
      <c r="A46" s="21" t="s">
        <v>104</v>
      </c>
      <c r="B46" s="41">
        <f t="shared" si="2"/>
        <v>4.8445353789988883E-2</v>
      </c>
      <c r="C46" s="41">
        <f t="shared" si="3"/>
        <v>0.53588516746411485</v>
      </c>
      <c r="D46" s="41">
        <f t="shared" si="4"/>
        <v>6.9171446386607466E-2</v>
      </c>
      <c r="E46" s="41">
        <f t="shared" si="5"/>
        <v>-5.052439327770645</v>
      </c>
      <c r="F46" s="41" t="s">
        <v>198</v>
      </c>
    </row>
    <row r="47" spans="1:6" ht="15.75" customHeight="1">
      <c r="A47" s="43" t="s">
        <v>105</v>
      </c>
      <c r="B47" s="41">
        <f t="shared" si="2"/>
        <v>4.6844624679493387E-2</v>
      </c>
      <c r="C47" s="41">
        <f t="shared" si="3"/>
        <v>0.5027932960893855</v>
      </c>
      <c r="D47" s="41">
        <f t="shared" si="4"/>
        <v>7.7222406206035224E-2</v>
      </c>
      <c r="E47" s="41">
        <f t="shared" si="5"/>
        <v>-6.7453935713719027</v>
      </c>
      <c r="F47" s="41" t="s">
        <v>198</v>
      </c>
    </row>
    <row r="48" spans="1:6" ht="15.75" customHeight="1">
      <c r="A48" s="43" t="s">
        <v>106</v>
      </c>
      <c r="B48" s="41">
        <f t="shared" si="2"/>
        <v>5.3151414715860351E-2</v>
      </c>
      <c r="C48" s="41">
        <f t="shared" si="3"/>
        <v>0.53296703296703296</v>
      </c>
      <c r="D48" s="41">
        <f t="shared" si="4"/>
        <v>7.6015403415378782E-2</v>
      </c>
      <c r="E48" s="41">
        <f t="shared" si="5"/>
        <v>-5.6379550632592403</v>
      </c>
      <c r="F48" s="41" t="s">
        <v>198</v>
      </c>
    </row>
    <row r="49" spans="1:6" ht="15.75" customHeight="1">
      <c r="A49" s="43" t="s">
        <v>107</v>
      </c>
      <c r="B49" s="41">
        <f t="shared" si="2"/>
        <v>4.6668893388690118E-2</v>
      </c>
      <c r="C49" s="41">
        <f t="shared" si="3"/>
        <v>0.50970873786407767</v>
      </c>
      <c r="D49" s="41">
        <f t="shared" si="4"/>
        <v>6.9927626587295261E-2</v>
      </c>
      <c r="E49" s="41">
        <f t="shared" si="5"/>
        <v>-5.9027594327332924</v>
      </c>
      <c r="F49" s="41" t="s">
        <v>198</v>
      </c>
    </row>
    <row r="50" spans="1:6" ht="15.75" customHeight="1">
      <c r="A50" s="21" t="s">
        <v>108</v>
      </c>
      <c r="B50" s="41">
        <f t="shared" si="2"/>
        <v>5.7486881094864939E-2</v>
      </c>
      <c r="C50" s="41">
        <f t="shared" si="3"/>
        <v>0.54545454545454541</v>
      </c>
      <c r="D50" s="41">
        <f t="shared" si="4"/>
        <v>8.3016222585997793E-2</v>
      </c>
      <c r="E50" s="41">
        <f t="shared" si="5"/>
        <v>-5.7047272317140587</v>
      </c>
      <c r="F50" s="41" t="s">
        <v>198</v>
      </c>
    </row>
    <row r="51" spans="1:6" ht="15.75" customHeight="1">
      <c r="A51" s="21" t="s">
        <v>109</v>
      </c>
      <c r="B51" s="41">
        <f t="shared" si="2"/>
        <v>5.4152946081219587E-2</v>
      </c>
      <c r="C51" s="41">
        <f t="shared" si="3"/>
        <v>0.53631284916201116</v>
      </c>
      <c r="D51" s="41">
        <f t="shared" si="4"/>
        <v>7.7019684369928135E-2</v>
      </c>
      <c r="E51" s="41">
        <f t="shared" si="5"/>
        <v>-5.6004291254990504</v>
      </c>
      <c r="F51" s="41" t="s">
        <v>198</v>
      </c>
    </row>
    <row r="52" spans="1:6" ht="15.75" customHeight="1">
      <c r="A52" s="43" t="s">
        <v>110</v>
      </c>
      <c r="B52" s="41">
        <f t="shared" si="2"/>
        <v>4.9440982276188622E-2</v>
      </c>
      <c r="C52" s="41">
        <f t="shared" si="3"/>
        <v>0.51578947368421058</v>
      </c>
      <c r="D52" s="41">
        <f t="shared" si="4"/>
        <v>7.3701077691587957E-2</v>
      </c>
      <c r="E52" s="41">
        <f t="shared" si="5"/>
        <v>-6.0187687545900523</v>
      </c>
      <c r="F52" s="41" t="s">
        <v>198</v>
      </c>
    </row>
    <row r="53" spans="1:6" ht="15.75" customHeight="1">
      <c r="A53" s="38" t="s">
        <v>111</v>
      </c>
      <c r="B53" s="39">
        <f t="shared" si="2"/>
        <v>4.9071376585541192E-2</v>
      </c>
      <c r="C53" s="39">
        <f t="shared" si="3"/>
        <v>0.52469135802469136</v>
      </c>
      <c r="D53" s="39">
        <f t="shared" si="4"/>
        <v>8.4938249174559194E-2</v>
      </c>
      <c r="E53" s="39">
        <f t="shared" si="5"/>
        <v>-6.593024996890704</v>
      </c>
      <c r="F53" s="39" t="s">
        <v>198</v>
      </c>
    </row>
    <row r="54" spans="1:6" ht="15.75" customHeight="1">
      <c r="A54" s="38" t="s">
        <v>112</v>
      </c>
      <c r="B54" s="39">
        <f t="shared" si="2"/>
        <v>5.4602943890247176E-2</v>
      </c>
      <c r="C54" s="39">
        <f t="shared" si="3"/>
        <v>0.53488372093023251</v>
      </c>
      <c r="D54" s="39">
        <f t="shared" si="4"/>
        <v>7.9797639967655251E-2</v>
      </c>
      <c r="E54" s="39">
        <f t="shared" si="5"/>
        <v>-5.8481261708469425</v>
      </c>
      <c r="F54" s="39" t="s">
        <v>198</v>
      </c>
    </row>
    <row r="55" spans="1:6" ht="15.75" customHeight="1">
      <c r="A55" s="44" t="s">
        <v>113</v>
      </c>
      <c r="B55" s="39">
        <f t="shared" si="2"/>
        <v>5.3776569224122064E-2</v>
      </c>
      <c r="C55" s="39">
        <f t="shared" si="3"/>
        <v>0.58375634517766495</v>
      </c>
      <c r="D55" s="39">
        <f t="shared" si="4"/>
        <v>7.0909473227045133E-2</v>
      </c>
      <c r="E55" s="39">
        <f t="shared" si="5"/>
        <v>-3.7330115470662011</v>
      </c>
      <c r="F55" s="39" t="s">
        <v>198</v>
      </c>
    </row>
    <row r="56" spans="1:6" ht="15.75" customHeight="1">
      <c r="A56" s="38" t="s">
        <v>114</v>
      </c>
      <c r="B56" s="39">
        <f t="shared" si="2"/>
        <v>6.203224967708329E-2</v>
      </c>
      <c r="C56" s="39">
        <f t="shared" si="3"/>
        <v>0.56172839506172845</v>
      </c>
      <c r="D56" s="39">
        <f t="shared" si="4"/>
        <v>8.4391430727573949E-2</v>
      </c>
      <c r="E56" s="39">
        <f t="shared" si="5"/>
        <v>-5.2137995079189352</v>
      </c>
      <c r="F56" s="39" t="s">
        <v>198</v>
      </c>
    </row>
    <row r="57" spans="1:6" ht="15.75" customHeight="1"/>
    <row r="58" spans="1:6" ht="15.75" customHeight="1"/>
    <row r="59" spans="1:6" ht="15.75" customHeight="1"/>
    <row r="60" spans="1:6" ht="15.75" customHeight="1"/>
    <row r="61" spans="1:6" ht="15.75" customHeight="1"/>
    <row r="62" spans="1:6" ht="15.75" customHeight="1"/>
    <row r="63" spans="1:6" ht="15.75" customHeight="1"/>
    <row r="64" spans="1:6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30:F3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64493-F010-B945-BD37-F10A6A40324D}">
  <dimension ref="A1:F1000"/>
  <sheetViews>
    <sheetView workbookViewId="0">
      <selection activeCell="A2" sqref="A2"/>
    </sheetView>
  </sheetViews>
  <sheetFormatPr baseColWidth="10" defaultColWidth="11.1640625" defaultRowHeight="15" customHeight="1"/>
  <cols>
    <col min="1" max="1" width="18" style="18" customWidth="1"/>
    <col min="2" max="26" width="10.5" style="18" customWidth="1"/>
    <col min="27" max="16384" width="11.1640625" style="18"/>
  </cols>
  <sheetData>
    <row r="1" spans="1:5" ht="15.75" customHeight="1"/>
    <row r="2" spans="1:5" ht="15.75" customHeight="1">
      <c r="A2" s="19" t="s">
        <v>204</v>
      </c>
      <c r="B2" s="20" t="s">
        <v>117</v>
      </c>
      <c r="C2" s="20" t="s">
        <v>135</v>
      </c>
      <c r="D2" s="20" t="s">
        <v>89</v>
      </c>
      <c r="E2" s="20" t="s">
        <v>200</v>
      </c>
    </row>
    <row r="3" spans="1:5" ht="15.75" customHeight="1">
      <c r="A3" s="60" t="s">
        <v>202</v>
      </c>
      <c r="B3" s="21">
        <v>10</v>
      </c>
      <c r="C3" s="21">
        <v>40</v>
      </c>
      <c r="D3" s="22">
        <f t="shared" ref="D3:D27" si="0">B3/SUM(B3:C3)</f>
        <v>0.2</v>
      </c>
      <c r="E3" s="45">
        <f t="shared" ref="E3:E27" si="1">SUM(B3:C3)</f>
        <v>50</v>
      </c>
    </row>
    <row r="4" spans="1:5" ht="15.75" customHeight="1">
      <c r="A4" s="23" t="s">
        <v>91</v>
      </c>
      <c r="B4" s="24">
        <v>39</v>
      </c>
      <c r="C4" s="24">
        <v>11</v>
      </c>
      <c r="D4" s="46">
        <f t="shared" si="0"/>
        <v>0.78</v>
      </c>
      <c r="E4" s="47">
        <f t="shared" si="1"/>
        <v>50</v>
      </c>
    </row>
    <row r="5" spans="1:5" ht="15.75" customHeight="1">
      <c r="A5" s="23" t="s">
        <v>92</v>
      </c>
      <c r="B5" s="24">
        <v>41</v>
      </c>
      <c r="C5" s="24">
        <v>9</v>
      </c>
      <c r="D5" s="46">
        <f t="shared" si="0"/>
        <v>0.82</v>
      </c>
      <c r="E5" s="47">
        <f t="shared" si="1"/>
        <v>50</v>
      </c>
    </row>
    <row r="6" spans="1:5" ht="15.75" customHeight="1">
      <c r="A6" s="23" t="s">
        <v>93</v>
      </c>
      <c r="B6" s="24">
        <v>21</v>
      </c>
      <c r="C6" s="24">
        <v>4</v>
      </c>
      <c r="D6" s="46">
        <f t="shared" si="0"/>
        <v>0.84</v>
      </c>
      <c r="E6" s="47">
        <f t="shared" si="1"/>
        <v>25</v>
      </c>
    </row>
    <row r="7" spans="1:5" ht="15.75" customHeight="1">
      <c r="A7" s="23" t="s">
        <v>94</v>
      </c>
      <c r="B7" s="24">
        <v>46</v>
      </c>
      <c r="C7" s="24">
        <v>4</v>
      </c>
      <c r="D7" s="46">
        <f t="shared" si="0"/>
        <v>0.92</v>
      </c>
      <c r="E7" s="47">
        <f t="shared" si="1"/>
        <v>50</v>
      </c>
    </row>
    <row r="8" spans="1:5" ht="15.75" customHeight="1">
      <c r="A8" s="23" t="s">
        <v>95</v>
      </c>
      <c r="B8" s="24">
        <v>40</v>
      </c>
      <c r="C8" s="24">
        <v>10</v>
      </c>
      <c r="D8" s="46">
        <f t="shared" si="0"/>
        <v>0.8</v>
      </c>
      <c r="E8" s="47">
        <f t="shared" si="1"/>
        <v>50</v>
      </c>
    </row>
    <row r="9" spans="1:5" ht="15.75" customHeight="1">
      <c r="A9" s="27" t="s">
        <v>96</v>
      </c>
      <c r="B9" s="28">
        <v>87</v>
      </c>
      <c r="C9" s="28">
        <v>3</v>
      </c>
      <c r="D9" s="22">
        <f t="shared" si="0"/>
        <v>0.96666666666666667</v>
      </c>
      <c r="E9" s="45">
        <f t="shared" si="1"/>
        <v>90</v>
      </c>
    </row>
    <row r="10" spans="1:5" ht="15.75" customHeight="1">
      <c r="A10" s="27" t="s">
        <v>97</v>
      </c>
      <c r="B10" s="28">
        <v>45</v>
      </c>
      <c r="C10" s="28">
        <v>7</v>
      </c>
      <c r="D10" s="22">
        <f t="shared" si="0"/>
        <v>0.86538461538461542</v>
      </c>
      <c r="E10" s="45">
        <f t="shared" si="1"/>
        <v>52</v>
      </c>
    </row>
    <row r="11" spans="1:5" ht="15.75" customHeight="1">
      <c r="A11" s="27" t="s">
        <v>98</v>
      </c>
      <c r="B11" s="28">
        <v>47</v>
      </c>
      <c r="C11" s="28">
        <v>3</v>
      </c>
      <c r="D11" s="22">
        <f t="shared" si="0"/>
        <v>0.94</v>
      </c>
      <c r="E11" s="45">
        <f t="shared" si="1"/>
        <v>50</v>
      </c>
    </row>
    <row r="12" spans="1:5" ht="15.75" customHeight="1">
      <c r="A12" s="30" t="s">
        <v>99</v>
      </c>
      <c r="B12" s="28">
        <v>82</v>
      </c>
      <c r="C12" s="28">
        <v>13</v>
      </c>
      <c r="D12" s="22">
        <f t="shared" si="0"/>
        <v>0.86315789473684212</v>
      </c>
      <c r="E12" s="45">
        <f t="shared" si="1"/>
        <v>95</v>
      </c>
    </row>
    <row r="13" spans="1:5" ht="15.75" customHeight="1">
      <c r="A13" s="30" t="s">
        <v>100</v>
      </c>
      <c r="B13" s="28">
        <v>44</v>
      </c>
      <c r="C13" s="28">
        <v>6</v>
      </c>
      <c r="D13" s="22">
        <f t="shared" si="0"/>
        <v>0.88</v>
      </c>
      <c r="E13" s="45">
        <f t="shared" si="1"/>
        <v>50</v>
      </c>
    </row>
    <row r="14" spans="1:5" ht="15.75" customHeight="1">
      <c r="A14" s="23" t="s">
        <v>101</v>
      </c>
      <c r="B14" s="24">
        <v>47</v>
      </c>
      <c r="C14" s="24">
        <v>3</v>
      </c>
      <c r="D14" s="46">
        <f t="shared" si="0"/>
        <v>0.94</v>
      </c>
      <c r="E14" s="47">
        <f t="shared" si="1"/>
        <v>50</v>
      </c>
    </row>
    <row r="15" spans="1:5" ht="15.75" customHeight="1">
      <c r="A15" s="23" t="s">
        <v>102</v>
      </c>
      <c r="B15" s="24">
        <v>44</v>
      </c>
      <c r="C15" s="24">
        <v>6</v>
      </c>
      <c r="D15" s="46">
        <f t="shared" si="0"/>
        <v>0.88</v>
      </c>
      <c r="E15" s="47">
        <f t="shared" si="1"/>
        <v>50</v>
      </c>
    </row>
    <row r="16" spans="1:5" ht="15.75" customHeight="1">
      <c r="A16" s="23" t="s">
        <v>103</v>
      </c>
      <c r="B16" s="24">
        <v>95</v>
      </c>
      <c r="C16" s="24">
        <v>4</v>
      </c>
      <c r="D16" s="46">
        <f t="shared" si="0"/>
        <v>0.95959595959595956</v>
      </c>
      <c r="E16" s="47">
        <f t="shared" si="1"/>
        <v>99</v>
      </c>
    </row>
    <row r="17" spans="1:6" ht="15.75" customHeight="1">
      <c r="A17" s="30" t="s">
        <v>104</v>
      </c>
      <c r="B17" s="28">
        <v>31</v>
      </c>
      <c r="C17" s="28">
        <v>7</v>
      </c>
      <c r="D17" s="22">
        <f t="shared" si="0"/>
        <v>0.81578947368421051</v>
      </c>
      <c r="E17" s="45">
        <f t="shared" si="1"/>
        <v>38</v>
      </c>
    </row>
    <row r="18" spans="1:6" ht="15.75" customHeight="1">
      <c r="A18" s="27" t="s">
        <v>105</v>
      </c>
      <c r="B18" s="28">
        <v>40</v>
      </c>
      <c r="C18" s="28">
        <v>10</v>
      </c>
      <c r="D18" s="22">
        <f t="shared" si="0"/>
        <v>0.8</v>
      </c>
      <c r="E18" s="45">
        <f t="shared" si="1"/>
        <v>50</v>
      </c>
    </row>
    <row r="19" spans="1:6" ht="15.75" customHeight="1">
      <c r="A19" s="27" t="s">
        <v>106</v>
      </c>
      <c r="B19" s="28">
        <v>58</v>
      </c>
      <c r="C19" s="28">
        <v>28</v>
      </c>
      <c r="D19" s="22">
        <f t="shared" si="0"/>
        <v>0.67441860465116277</v>
      </c>
      <c r="E19" s="45">
        <f t="shared" si="1"/>
        <v>86</v>
      </c>
    </row>
    <row r="20" spans="1:6" ht="15.75" customHeight="1">
      <c r="A20" s="27" t="s">
        <v>107</v>
      </c>
      <c r="B20" s="28">
        <v>13</v>
      </c>
      <c r="C20" s="28">
        <v>16</v>
      </c>
      <c r="D20" s="22">
        <f t="shared" si="0"/>
        <v>0.44827586206896552</v>
      </c>
      <c r="E20" s="45">
        <f t="shared" si="1"/>
        <v>29</v>
      </c>
    </row>
    <row r="21" spans="1:6" ht="15.75" customHeight="1">
      <c r="A21" s="30" t="s">
        <v>108</v>
      </c>
      <c r="B21" s="28">
        <v>43</v>
      </c>
      <c r="C21" s="28">
        <v>7</v>
      </c>
      <c r="D21" s="22">
        <f t="shared" si="0"/>
        <v>0.86</v>
      </c>
      <c r="E21" s="45">
        <f t="shared" si="1"/>
        <v>50</v>
      </c>
    </row>
    <row r="22" spans="1:6" ht="15.75" customHeight="1">
      <c r="A22" s="30" t="s">
        <v>109</v>
      </c>
      <c r="B22" s="28">
        <v>47</v>
      </c>
      <c r="C22" s="28">
        <v>3</v>
      </c>
      <c r="D22" s="22">
        <f t="shared" si="0"/>
        <v>0.94</v>
      </c>
      <c r="E22" s="45">
        <f t="shared" si="1"/>
        <v>50</v>
      </c>
    </row>
    <row r="23" spans="1:6" ht="15.75" customHeight="1">
      <c r="A23" s="27" t="s">
        <v>110</v>
      </c>
      <c r="B23" s="28">
        <v>8</v>
      </c>
      <c r="C23" s="28">
        <v>5</v>
      </c>
      <c r="D23" s="22">
        <f t="shared" si="0"/>
        <v>0.61538461538461542</v>
      </c>
      <c r="E23" s="45">
        <f t="shared" si="1"/>
        <v>13</v>
      </c>
    </row>
    <row r="24" spans="1:6" ht="15.75" customHeight="1">
      <c r="A24" s="23" t="s">
        <v>111</v>
      </c>
      <c r="B24" s="24">
        <v>27</v>
      </c>
      <c r="C24" s="24">
        <v>23</v>
      </c>
      <c r="D24" s="46">
        <f t="shared" si="0"/>
        <v>0.54</v>
      </c>
      <c r="E24" s="47">
        <f t="shared" si="1"/>
        <v>50</v>
      </c>
    </row>
    <row r="25" spans="1:6" ht="15.75" customHeight="1">
      <c r="A25" s="23" t="s">
        <v>112</v>
      </c>
      <c r="B25" s="24">
        <v>21</v>
      </c>
      <c r="C25" s="24">
        <v>7</v>
      </c>
      <c r="D25" s="46">
        <f t="shared" si="0"/>
        <v>0.75</v>
      </c>
      <c r="E25" s="47">
        <f t="shared" si="1"/>
        <v>28</v>
      </c>
    </row>
    <row r="26" spans="1:6" ht="15.75" customHeight="1">
      <c r="A26" s="31" t="s">
        <v>113</v>
      </c>
      <c r="B26" s="24">
        <v>39</v>
      </c>
      <c r="C26" s="24">
        <v>11</v>
      </c>
      <c r="D26" s="46">
        <f t="shared" si="0"/>
        <v>0.78</v>
      </c>
      <c r="E26" s="47">
        <f t="shared" si="1"/>
        <v>50</v>
      </c>
    </row>
    <row r="27" spans="1:6" ht="15.75" customHeight="1">
      <c r="A27" s="23" t="s">
        <v>114</v>
      </c>
      <c r="B27" s="24">
        <v>20</v>
      </c>
      <c r="C27" s="24">
        <v>20</v>
      </c>
      <c r="D27" s="46">
        <f t="shared" si="0"/>
        <v>0.5</v>
      </c>
      <c r="E27" s="47">
        <f t="shared" si="1"/>
        <v>40</v>
      </c>
    </row>
    <row r="28" spans="1:6" ht="15.75" customHeight="1">
      <c r="A28" s="59" t="s">
        <v>120</v>
      </c>
    </row>
    <row r="29" spans="1:6" ht="15.75" customHeight="1">
      <c r="A29" s="80" t="s">
        <v>192</v>
      </c>
      <c r="B29" s="81"/>
      <c r="C29" s="81"/>
      <c r="D29" s="81"/>
      <c r="E29" s="81"/>
      <c r="F29" s="81"/>
    </row>
    <row r="30" spans="1:6" ht="15.75" customHeight="1">
      <c r="A30" s="20" t="s">
        <v>118</v>
      </c>
      <c r="B30" s="48" t="s">
        <v>193</v>
      </c>
      <c r="C30" s="48" t="s">
        <v>194</v>
      </c>
      <c r="D30" s="48" t="s">
        <v>195</v>
      </c>
      <c r="E30" s="49" t="s">
        <v>196</v>
      </c>
      <c r="F30" s="49" t="s">
        <v>197</v>
      </c>
    </row>
    <row r="31" spans="1:6" ht="15.75" customHeight="1">
      <c r="A31" s="60" t="s">
        <v>202</v>
      </c>
      <c r="B31" s="50">
        <f t="shared" ref="B31:B55" si="2">SQRT(((1-D3)*(D3))/(B3+C3))</f>
        <v>5.656854249492381E-2</v>
      </c>
      <c r="C31" s="37" t="s">
        <v>119</v>
      </c>
      <c r="D31" s="37" t="s">
        <v>119</v>
      </c>
      <c r="E31" s="37" t="s">
        <v>119</v>
      </c>
      <c r="F31" s="37" t="s">
        <v>119</v>
      </c>
    </row>
    <row r="32" spans="1:6" ht="15.75" customHeight="1">
      <c r="A32" s="38" t="s">
        <v>91</v>
      </c>
      <c r="B32" s="51">
        <f t="shared" si="2"/>
        <v>5.8583274063507232E-2</v>
      </c>
      <c r="C32" s="39">
        <f>(B4+$B$3)/($B$3+$C$3+B4+C4)</f>
        <v>0.49</v>
      </c>
      <c r="D32" s="39">
        <f>SQRT((C32*(1-C32))*((1/($B$3+$C$3))+(1/(B4+C4))))</f>
        <v>9.9979997999599904E-2</v>
      </c>
      <c r="E32" s="39">
        <f>(D4-$D$3)/D32</f>
        <v>5.8011603481160412</v>
      </c>
      <c r="F32" s="39" t="s">
        <v>198</v>
      </c>
    </row>
    <row r="33" spans="1:6" ht="15.75" customHeight="1">
      <c r="A33" s="38" t="s">
        <v>92</v>
      </c>
      <c r="B33" s="51">
        <f t="shared" si="2"/>
        <v>5.4332310828824504E-2</v>
      </c>
      <c r="C33" s="39">
        <f t="shared" ref="C33:C55" si="3">(B5+$B$3)/($B$3+$C$3+B5+C5)</f>
        <v>0.51</v>
      </c>
      <c r="D33" s="39">
        <f>SQRT((C33*(1-C33))*((1/($B$3+$C$3))+(1/(B5+C5))))</f>
        <v>9.9979997999599904E-2</v>
      </c>
      <c r="E33" s="39">
        <f t="shared" ref="E33:E55" si="4">(D5-$D$3)/D33</f>
        <v>6.2012403721240421</v>
      </c>
      <c r="F33" s="39" t="s">
        <v>198</v>
      </c>
    </row>
    <row r="34" spans="1:6" ht="15.75" customHeight="1">
      <c r="A34" s="38" t="s">
        <v>93</v>
      </c>
      <c r="B34" s="51">
        <f t="shared" si="2"/>
        <v>7.3321211119293447E-2</v>
      </c>
      <c r="C34" s="39">
        <f t="shared" si="3"/>
        <v>0.41333333333333333</v>
      </c>
      <c r="D34" s="39">
        <f>SQRT((C34*(1-C34))*((1/($B$3+$C$3))+(1/(B6+C6))))</f>
        <v>0.12062061736425217</v>
      </c>
      <c r="E34" s="39">
        <f t="shared" si="4"/>
        <v>5.3058922594245823</v>
      </c>
      <c r="F34" s="39" t="s">
        <v>198</v>
      </c>
    </row>
    <row r="35" spans="1:6" ht="15.75" customHeight="1">
      <c r="A35" s="38" t="s">
        <v>94</v>
      </c>
      <c r="B35" s="51">
        <f t="shared" si="2"/>
        <v>3.8366652186501746E-2</v>
      </c>
      <c r="C35" s="39">
        <f t="shared" si="3"/>
        <v>0.56000000000000005</v>
      </c>
      <c r="D35" s="39">
        <f t="shared" ref="D35:D55" si="5">SQRT((C35*(1-C35))*((1/($B$3+$C$3))+(1/(B7+C7))))</f>
        <v>9.9277389167926861E-2</v>
      </c>
      <c r="E35" s="39">
        <f t="shared" si="4"/>
        <v>7.2524066762284223</v>
      </c>
      <c r="F35" s="39" t="s">
        <v>198</v>
      </c>
    </row>
    <row r="36" spans="1:6" ht="15.75" customHeight="1">
      <c r="A36" s="38" t="s">
        <v>95</v>
      </c>
      <c r="B36" s="51">
        <f t="shared" si="2"/>
        <v>5.6568542494923803E-2</v>
      </c>
      <c r="C36" s="39">
        <f t="shared" si="3"/>
        <v>0.5</v>
      </c>
      <c r="D36" s="39">
        <f t="shared" si="5"/>
        <v>0.1</v>
      </c>
      <c r="E36" s="39">
        <f t="shared" si="4"/>
        <v>6.0000000000000009</v>
      </c>
      <c r="F36" s="39" t="s">
        <v>198</v>
      </c>
    </row>
    <row r="37" spans="1:6" ht="15.75" customHeight="1">
      <c r="A37" s="43" t="s">
        <v>96</v>
      </c>
      <c r="B37" s="50">
        <f t="shared" si="2"/>
        <v>1.8921540406584888E-2</v>
      </c>
      <c r="C37" s="36">
        <f t="shared" si="3"/>
        <v>0.69285714285714284</v>
      </c>
      <c r="D37" s="41">
        <f t="shared" si="5"/>
        <v>8.1367284092778464E-2</v>
      </c>
      <c r="E37" s="41">
        <f t="shared" si="4"/>
        <v>9.4222963837957341</v>
      </c>
      <c r="F37" s="41" t="s">
        <v>198</v>
      </c>
    </row>
    <row r="38" spans="1:6" ht="15.75" customHeight="1">
      <c r="A38" s="43" t="s">
        <v>97</v>
      </c>
      <c r="B38" s="50">
        <f t="shared" si="2"/>
        <v>4.7331499277444247E-2</v>
      </c>
      <c r="C38" s="36">
        <f t="shared" si="3"/>
        <v>0.53921568627450978</v>
      </c>
      <c r="D38" s="41">
        <f t="shared" si="5"/>
        <v>9.8728721670315378E-2</v>
      </c>
      <c r="E38" s="41">
        <f t="shared" si="4"/>
        <v>6.7395242653554552</v>
      </c>
      <c r="F38" s="41" t="s">
        <v>198</v>
      </c>
    </row>
    <row r="39" spans="1:6" ht="15.75" customHeight="1">
      <c r="A39" s="43" t="s">
        <v>98</v>
      </c>
      <c r="B39" s="50">
        <f t="shared" si="2"/>
        <v>3.3585711247493343E-2</v>
      </c>
      <c r="C39" s="36">
        <f t="shared" si="3"/>
        <v>0.56999999999999995</v>
      </c>
      <c r="D39" s="41">
        <f t="shared" si="5"/>
        <v>9.9015150355892506E-2</v>
      </c>
      <c r="E39" s="41">
        <f t="shared" si="4"/>
        <v>7.4736037600326863</v>
      </c>
      <c r="F39" s="41" t="s">
        <v>198</v>
      </c>
    </row>
    <row r="40" spans="1:6" ht="15.75" customHeight="1">
      <c r="A40" s="43" t="s">
        <v>199</v>
      </c>
      <c r="B40" s="50">
        <f t="shared" si="2"/>
        <v>3.5260883872598708E-2</v>
      </c>
      <c r="C40" s="36">
        <f t="shared" si="3"/>
        <v>0.6344827586206897</v>
      </c>
      <c r="D40" s="41">
        <f t="shared" si="5"/>
        <v>8.4139716145414073E-2</v>
      </c>
      <c r="E40" s="41">
        <f t="shared" si="4"/>
        <v>7.8816274301513287</v>
      </c>
      <c r="F40" s="41" t="s">
        <v>198</v>
      </c>
    </row>
    <row r="41" spans="1:6" ht="15.75" customHeight="1">
      <c r="A41" s="21" t="s">
        <v>100</v>
      </c>
      <c r="B41" s="50">
        <f t="shared" si="2"/>
        <v>4.595650117230423E-2</v>
      </c>
      <c r="C41" s="36">
        <f t="shared" si="3"/>
        <v>0.54</v>
      </c>
      <c r="D41" s="41">
        <f t="shared" si="5"/>
        <v>9.9679486355016902E-2</v>
      </c>
      <c r="E41" s="41">
        <f t="shared" si="4"/>
        <v>6.821865008193587</v>
      </c>
      <c r="F41" s="41" t="s">
        <v>198</v>
      </c>
    </row>
    <row r="42" spans="1:6" ht="15.75" customHeight="1">
      <c r="A42" s="38" t="s">
        <v>101</v>
      </c>
      <c r="B42" s="51">
        <f t="shared" si="2"/>
        <v>3.3585711247493343E-2</v>
      </c>
      <c r="C42" s="39">
        <f t="shared" si="3"/>
        <v>0.56999999999999995</v>
      </c>
      <c r="D42" s="39">
        <f t="shared" si="5"/>
        <v>9.9015150355892506E-2</v>
      </c>
      <c r="E42" s="39">
        <f t="shared" si="4"/>
        <v>7.4736037600326863</v>
      </c>
      <c r="F42" s="39" t="s">
        <v>198</v>
      </c>
    </row>
    <row r="43" spans="1:6" ht="15.75" customHeight="1">
      <c r="A43" s="38" t="s">
        <v>102</v>
      </c>
      <c r="B43" s="51">
        <f t="shared" si="2"/>
        <v>4.595650117230423E-2</v>
      </c>
      <c r="C43" s="39">
        <f t="shared" si="3"/>
        <v>0.54</v>
      </c>
      <c r="D43" s="39">
        <f t="shared" si="5"/>
        <v>9.9679486355016902E-2</v>
      </c>
      <c r="E43" s="39">
        <f t="shared" si="4"/>
        <v>6.821865008193587</v>
      </c>
      <c r="F43" s="39" t="s">
        <v>198</v>
      </c>
    </row>
    <row r="44" spans="1:6" ht="15.75" customHeight="1">
      <c r="A44" s="38" t="s">
        <v>103</v>
      </c>
      <c r="B44" s="51">
        <f t="shared" si="2"/>
        <v>1.9789690695126563E-2</v>
      </c>
      <c r="C44" s="39">
        <f t="shared" si="3"/>
        <v>0.70469798657718119</v>
      </c>
      <c r="D44" s="39">
        <f t="shared" si="5"/>
        <v>7.9145322684971584E-2</v>
      </c>
      <c r="E44" s="39">
        <f t="shared" si="4"/>
        <v>9.5974838919975056</v>
      </c>
      <c r="F44" s="39" t="s">
        <v>198</v>
      </c>
    </row>
    <row r="45" spans="1:6" ht="15.75" customHeight="1">
      <c r="A45" s="21" t="s">
        <v>104</v>
      </c>
      <c r="B45" s="50">
        <f t="shared" si="2"/>
        <v>6.2886072491670317E-2</v>
      </c>
      <c r="C45" s="36">
        <f t="shared" si="3"/>
        <v>0.46590909090909088</v>
      </c>
      <c r="D45" s="41">
        <f t="shared" si="5"/>
        <v>0.10735510987943184</v>
      </c>
      <c r="E45" s="41">
        <f t="shared" si="4"/>
        <v>5.7360052481506472</v>
      </c>
      <c r="F45" s="41" t="s">
        <v>198</v>
      </c>
    </row>
    <row r="46" spans="1:6" ht="15.75" customHeight="1">
      <c r="A46" s="43" t="s">
        <v>105</v>
      </c>
      <c r="B46" s="50">
        <f t="shared" si="2"/>
        <v>5.6568542494923803E-2</v>
      </c>
      <c r="C46" s="36">
        <f t="shared" si="3"/>
        <v>0.5</v>
      </c>
      <c r="D46" s="41">
        <f t="shared" si="5"/>
        <v>0.1</v>
      </c>
      <c r="E46" s="41">
        <f t="shared" si="4"/>
        <v>6.0000000000000009</v>
      </c>
      <c r="F46" s="41" t="s">
        <v>198</v>
      </c>
    </row>
    <row r="47" spans="1:6" ht="15.75" customHeight="1">
      <c r="A47" s="43" t="s">
        <v>106</v>
      </c>
      <c r="B47" s="50">
        <f t="shared" si="2"/>
        <v>5.0529538949146087E-2</v>
      </c>
      <c r="C47" s="36">
        <f t="shared" si="3"/>
        <v>0.5</v>
      </c>
      <c r="D47" s="41">
        <f t="shared" si="5"/>
        <v>8.8921182764210044E-2</v>
      </c>
      <c r="E47" s="41">
        <f t="shared" si="4"/>
        <v>5.3352709658526027</v>
      </c>
      <c r="F47" s="41" t="s">
        <v>198</v>
      </c>
    </row>
    <row r="48" spans="1:6" ht="15.75" customHeight="1">
      <c r="A48" s="52" t="s">
        <v>107</v>
      </c>
      <c r="B48" s="53">
        <f t="shared" si="2"/>
        <v>9.2349525987860157E-2</v>
      </c>
      <c r="C48" s="54">
        <f t="shared" si="3"/>
        <v>0.29113924050632911</v>
      </c>
      <c r="D48" s="55">
        <f t="shared" si="5"/>
        <v>0.10603772090175052</v>
      </c>
      <c r="E48" s="55">
        <f t="shared" si="4"/>
        <v>2.341391911836789</v>
      </c>
      <c r="F48" s="55" t="s">
        <v>201</v>
      </c>
    </row>
    <row r="49" spans="1:6" ht="15.75" customHeight="1">
      <c r="A49" s="21" t="s">
        <v>108</v>
      </c>
      <c r="B49" s="50">
        <f t="shared" si="2"/>
        <v>4.9071376585541192E-2</v>
      </c>
      <c r="C49" s="36">
        <f t="shared" si="3"/>
        <v>0.53</v>
      </c>
      <c r="D49" s="41">
        <f t="shared" si="5"/>
        <v>9.9819837707742234E-2</v>
      </c>
      <c r="E49" s="41">
        <f t="shared" si="4"/>
        <v>6.6119121725321035</v>
      </c>
      <c r="F49" s="41" t="s">
        <v>198</v>
      </c>
    </row>
    <row r="50" spans="1:6" ht="15.75" customHeight="1">
      <c r="A50" s="21" t="s">
        <v>109</v>
      </c>
      <c r="B50" s="50">
        <f t="shared" si="2"/>
        <v>3.3585711247493343E-2</v>
      </c>
      <c r="C50" s="36">
        <f t="shared" si="3"/>
        <v>0.56999999999999995</v>
      </c>
      <c r="D50" s="41">
        <f t="shared" si="5"/>
        <v>9.9015150355892506E-2</v>
      </c>
      <c r="E50" s="41">
        <f t="shared" si="4"/>
        <v>7.4736037600326863</v>
      </c>
      <c r="F50" s="41" t="s">
        <v>198</v>
      </c>
    </row>
    <row r="51" spans="1:6" ht="15.75" customHeight="1">
      <c r="A51" s="52" t="s">
        <v>110</v>
      </c>
      <c r="B51" s="53">
        <f t="shared" si="2"/>
        <v>0.13493200297031219</v>
      </c>
      <c r="C51" s="54">
        <f t="shared" si="3"/>
        <v>0.2857142857142857</v>
      </c>
      <c r="D51" s="55">
        <f t="shared" si="5"/>
        <v>0.14064216928154863</v>
      </c>
      <c r="E51" s="55">
        <f t="shared" si="4"/>
        <v>2.9534855549125214</v>
      </c>
      <c r="F51" s="55" t="s">
        <v>201</v>
      </c>
    </row>
    <row r="52" spans="1:6" ht="15.75" customHeight="1">
      <c r="A52" s="38" t="s">
        <v>111</v>
      </c>
      <c r="B52" s="51">
        <f t="shared" si="2"/>
        <v>7.0484040746824392E-2</v>
      </c>
      <c r="C52" s="39">
        <f t="shared" si="3"/>
        <v>0.37</v>
      </c>
      <c r="D52" s="39">
        <f t="shared" si="5"/>
        <v>9.656086163658649E-2</v>
      </c>
      <c r="E52" s="39">
        <f t="shared" si="4"/>
        <v>3.5210953406734671</v>
      </c>
      <c r="F52" s="39" t="s">
        <v>198</v>
      </c>
    </row>
    <row r="53" spans="1:6" ht="15.75" customHeight="1">
      <c r="A53" s="38" t="s">
        <v>112</v>
      </c>
      <c r="B53" s="51">
        <f t="shared" si="2"/>
        <v>8.1831708838497136E-2</v>
      </c>
      <c r="C53" s="39">
        <f t="shared" si="3"/>
        <v>0.39743589743589741</v>
      </c>
      <c r="D53" s="39">
        <f t="shared" si="5"/>
        <v>0.11550970020950987</v>
      </c>
      <c r="E53" s="39">
        <f t="shared" si="4"/>
        <v>4.7615048693089648</v>
      </c>
      <c r="F53" s="39" t="s">
        <v>198</v>
      </c>
    </row>
    <row r="54" spans="1:6" ht="15.75" customHeight="1">
      <c r="A54" s="44" t="s">
        <v>113</v>
      </c>
      <c r="B54" s="51">
        <f t="shared" si="2"/>
        <v>5.8583274063507232E-2</v>
      </c>
      <c r="C54" s="39">
        <f t="shared" si="3"/>
        <v>0.49</v>
      </c>
      <c r="D54" s="39">
        <f t="shared" si="5"/>
        <v>9.9979997999599904E-2</v>
      </c>
      <c r="E54" s="39">
        <f t="shared" si="4"/>
        <v>5.8011603481160412</v>
      </c>
      <c r="F54" s="39" t="s">
        <v>198</v>
      </c>
    </row>
    <row r="55" spans="1:6" ht="15.75" customHeight="1">
      <c r="A55" s="56" t="s">
        <v>114</v>
      </c>
      <c r="B55" s="57">
        <f t="shared" si="2"/>
        <v>7.9056941504209485E-2</v>
      </c>
      <c r="C55" s="58">
        <f t="shared" si="3"/>
        <v>0.33333333333333331</v>
      </c>
      <c r="D55" s="58">
        <f t="shared" si="5"/>
        <v>0.1</v>
      </c>
      <c r="E55" s="58">
        <f t="shared" si="4"/>
        <v>2.9999999999999996</v>
      </c>
      <c r="F55" s="58" t="s">
        <v>201</v>
      </c>
    </row>
    <row r="56" spans="1:6" ht="15.75" customHeight="1"/>
    <row r="57" spans="1:6" ht="15.75" customHeight="1"/>
    <row r="58" spans="1:6" ht="15.75" customHeight="1"/>
    <row r="59" spans="1:6" ht="15.75" customHeight="1"/>
    <row r="60" spans="1:6" ht="15.75" customHeight="1"/>
    <row r="61" spans="1:6" ht="15.75" customHeight="1"/>
    <row r="62" spans="1:6" ht="15.75" customHeight="1"/>
    <row r="63" spans="1:6" ht="15.75" customHeight="1"/>
    <row r="64" spans="1:6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29:F2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751F0-DCF4-DF4B-857A-1D3BF7C5716B}">
  <dimension ref="A1:F1000"/>
  <sheetViews>
    <sheetView workbookViewId="0">
      <selection activeCell="H6" sqref="H6"/>
    </sheetView>
  </sheetViews>
  <sheetFormatPr baseColWidth="10" defaultColWidth="11.1640625" defaultRowHeight="15" customHeight="1"/>
  <cols>
    <col min="1" max="1" width="21.5" style="18" customWidth="1"/>
    <col min="2" max="26" width="10.5" style="18" customWidth="1"/>
    <col min="27" max="16384" width="11.1640625" style="18"/>
  </cols>
  <sheetData>
    <row r="1" spans="1:5" ht="15.75" customHeight="1"/>
    <row r="2" spans="1:5" ht="15.75" customHeight="1">
      <c r="A2" s="61" t="s">
        <v>204</v>
      </c>
      <c r="B2" s="61" t="s">
        <v>117</v>
      </c>
      <c r="C2" s="61" t="s">
        <v>135</v>
      </c>
      <c r="D2" s="62" t="s">
        <v>89</v>
      </c>
      <c r="E2" s="62" t="s">
        <v>200</v>
      </c>
    </row>
    <row r="3" spans="1:5" ht="15.75" customHeight="1">
      <c r="A3" s="60" t="s">
        <v>202</v>
      </c>
      <c r="B3" s="60">
        <v>50</v>
      </c>
      <c r="C3" s="60">
        <v>0</v>
      </c>
      <c r="D3" s="63">
        <f t="shared" ref="D3:D27" si="0">B3/SUM(B3:C3)</f>
        <v>1</v>
      </c>
      <c r="E3" s="64">
        <f t="shared" ref="E3:E27" si="1">SUM(B3:C3)</f>
        <v>50</v>
      </c>
    </row>
    <row r="4" spans="1:5" ht="15.75" customHeight="1">
      <c r="A4" s="65" t="s">
        <v>91</v>
      </c>
      <c r="B4" s="66">
        <v>50</v>
      </c>
      <c r="C4" s="66">
        <v>0</v>
      </c>
      <c r="D4" s="67">
        <f t="shared" si="0"/>
        <v>1</v>
      </c>
      <c r="E4" s="68">
        <f t="shared" si="1"/>
        <v>50</v>
      </c>
    </row>
    <row r="5" spans="1:5" ht="15.75" customHeight="1">
      <c r="A5" s="65" t="s">
        <v>92</v>
      </c>
      <c r="B5" s="66">
        <v>40</v>
      </c>
      <c r="C5" s="66">
        <v>0</v>
      </c>
      <c r="D5" s="67">
        <f t="shared" si="0"/>
        <v>1</v>
      </c>
      <c r="E5" s="68">
        <f t="shared" si="1"/>
        <v>40</v>
      </c>
    </row>
    <row r="6" spans="1:5" ht="15.75" customHeight="1">
      <c r="A6" s="65" t="s">
        <v>93</v>
      </c>
      <c r="B6" s="66">
        <v>65</v>
      </c>
      <c r="C6" s="66">
        <v>0</v>
      </c>
      <c r="D6" s="67">
        <f t="shared" si="0"/>
        <v>1</v>
      </c>
      <c r="E6" s="68">
        <f t="shared" si="1"/>
        <v>65</v>
      </c>
    </row>
    <row r="7" spans="1:5" ht="15.75" customHeight="1">
      <c r="A7" s="65" t="s">
        <v>94</v>
      </c>
      <c r="B7" s="66">
        <v>46</v>
      </c>
      <c r="C7" s="66">
        <v>4</v>
      </c>
      <c r="D7" s="67">
        <f t="shared" si="0"/>
        <v>0.92</v>
      </c>
      <c r="E7" s="68">
        <f t="shared" si="1"/>
        <v>50</v>
      </c>
    </row>
    <row r="8" spans="1:5" ht="15.75" customHeight="1">
      <c r="A8" s="65" t="s">
        <v>95</v>
      </c>
      <c r="B8" s="66">
        <v>38</v>
      </c>
      <c r="C8" s="66">
        <v>0</v>
      </c>
      <c r="D8" s="67">
        <f t="shared" si="0"/>
        <v>1</v>
      </c>
      <c r="E8" s="68">
        <f t="shared" si="1"/>
        <v>38</v>
      </c>
    </row>
    <row r="9" spans="1:5" ht="15.75" customHeight="1">
      <c r="A9" s="69" t="s">
        <v>96</v>
      </c>
      <c r="B9" s="60">
        <v>50</v>
      </c>
      <c r="C9" s="60">
        <v>0</v>
      </c>
      <c r="D9" s="63">
        <f t="shared" si="0"/>
        <v>1</v>
      </c>
      <c r="E9" s="64">
        <f t="shared" si="1"/>
        <v>50</v>
      </c>
    </row>
    <row r="10" spans="1:5" ht="15.75" customHeight="1">
      <c r="A10" s="69" t="s">
        <v>97</v>
      </c>
      <c r="B10" s="60">
        <v>45</v>
      </c>
      <c r="C10" s="60">
        <v>5</v>
      </c>
      <c r="D10" s="63">
        <f t="shared" si="0"/>
        <v>0.9</v>
      </c>
      <c r="E10" s="64">
        <f t="shared" si="1"/>
        <v>50</v>
      </c>
    </row>
    <row r="11" spans="1:5" ht="15.75" customHeight="1">
      <c r="A11" s="69" t="s">
        <v>98</v>
      </c>
      <c r="B11" s="60">
        <v>50</v>
      </c>
      <c r="C11" s="60">
        <v>0</v>
      </c>
      <c r="D11" s="63">
        <f t="shared" si="0"/>
        <v>1</v>
      </c>
      <c r="E11" s="64">
        <f t="shared" si="1"/>
        <v>50</v>
      </c>
    </row>
    <row r="12" spans="1:5" ht="15.75" customHeight="1">
      <c r="A12" s="79" t="s">
        <v>99</v>
      </c>
      <c r="B12" s="60">
        <v>40</v>
      </c>
      <c r="C12" s="60">
        <v>10</v>
      </c>
      <c r="D12" s="63">
        <f t="shared" si="0"/>
        <v>0.8</v>
      </c>
      <c r="E12" s="64">
        <f t="shared" si="1"/>
        <v>50</v>
      </c>
    </row>
    <row r="13" spans="1:5" ht="15.75" customHeight="1">
      <c r="A13" s="60" t="s">
        <v>100</v>
      </c>
      <c r="B13" s="60">
        <v>32</v>
      </c>
      <c r="C13" s="60">
        <v>10</v>
      </c>
      <c r="D13" s="63">
        <f t="shared" si="0"/>
        <v>0.76190476190476186</v>
      </c>
      <c r="E13" s="64">
        <f t="shared" si="1"/>
        <v>42</v>
      </c>
    </row>
    <row r="14" spans="1:5" ht="15.75" customHeight="1">
      <c r="A14" s="65" t="s">
        <v>101</v>
      </c>
      <c r="B14" s="66">
        <v>42</v>
      </c>
      <c r="C14" s="66">
        <v>0</v>
      </c>
      <c r="D14" s="67">
        <f t="shared" si="0"/>
        <v>1</v>
      </c>
      <c r="E14" s="68">
        <f t="shared" si="1"/>
        <v>42</v>
      </c>
    </row>
    <row r="15" spans="1:5" ht="15.75" customHeight="1">
      <c r="A15" s="65" t="s">
        <v>102</v>
      </c>
      <c r="B15" s="66">
        <v>50</v>
      </c>
      <c r="C15" s="66">
        <v>0</v>
      </c>
      <c r="D15" s="67">
        <f t="shared" si="0"/>
        <v>1</v>
      </c>
      <c r="E15" s="68">
        <f t="shared" si="1"/>
        <v>50</v>
      </c>
    </row>
    <row r="16" spans="1:5" ht="15.75" customHeight="1">
      <c r="A16" s="65" t="s">
        <v>103</v>
      </c>
      <c r="B16" s="66">
        <v>50</v>
      </c>
      <c r="C16" s="66">
        <v>0</v>
      </c>
      <c r="D16" s="67">
        <f t="shared" si="0"/>
        <v>1</v>
      </c>
      <c r="E16" s="68">
        <f t="shared" si="1"/>
        <v>50</v>
      </c>
    </row>
    <row r="17" spans="1:6" ht="15.75" customHeight="1">
      <c r="A17" s="60" t="s">
        <v>104</v>
      </c>
      <c r="B17" s="60">
        <v>50</v>
      </c>
      <c r="C17" s="60">
        <v>0</v>
      </c>
      <c r="D17" s="63">
        <f t="shared" si="0"/>
        <v>1</v>
      </c>
      <c r="E17" s="64">
        <f t="shared" si="1"/>
        <v>50</v>
      </c>
    </row>
    <row r="18" spans="1:6" ht="15.75" customHeight="1">
      <c r="A18" s="69" t="s">
        <v>105</v>
      </c>
      <c r="B18" s="60">
        <v>50</v>
      </c>
      <c r="C18" s="60">
        <v>0</v>
      </c>
      <c r="D18" s="63">
        <f t="shared" si="0"/>
        <v>1</v>
      </c>
      <c r="E18" s="64">
        <f t="shared" si="1"/>
        <v>50</v>
      </c>
    </row>
    <row r="19" spans="1:6" ht="15.75" customHeight="1">
      <c r="A19" s="69" t="s">
        <v>106</v>
      </c>
      <c r="B19" s="60">
        <v>38</v>
      </c>
      <c r="C19" s="60">
        <v>1</v>
      </c>
      <c r="D19" s="63">
        <f t="shared" si="0"/>
        <v>0.97435897435897434</v>
      </c>
      <c r="E19" s="64">
        <f t="shared" si="1"/>
        <v>39</v>
      </c>
    </row>
    <row r="20" spans="1:6" ht="15.75" customHeight="1">
      <c r="A20" s="69" t="s">
        <v>107</v>
      </c>
      <c r="B20" s="60">
        <v>43</v>
      </c>
      <c r="C20" s="60">
        <v>7</v>
      </c>
      <c r="D20" s="63">
        <f t="shared" si="0"/>
        <v>0.86</v>
      </c>
      <c r="E20" s="64">
        <f t="shared" si="1"/>
        <v>50</v>
      </c>
    </row>
    <row r="21" spans="1:6" ht="15.75" customHeight="1">
      <c r="A21" s="60" t="s">
        <v>108</v>
      </c>
      <c r="B21" s="60">
        <v>49</v>
      </c>
      <c r="C21" s="60">
        <v>1</v>
      </c>
      <c r="D21" s="63">
        <f t="shared" si="0"/>
        <v>0.98</v>
      </c>
      <c r="E21" s="64">
        <f t="shared" si="1"/>
        <v>50</v>
      </c>
    </row>
    <row r="22" spans="1:6" ht="15.75" customHeight="1">
      <c r="A22" s="60" t="s">
        <v>109</v>
      </c>
      <c r="B22" s="60">
        <v>50</v>
      </c>
      <c r="C22" s="60">
        <v>0</v>
      </c>
      <c r="D22" s="63">
        <f t="shared" si="0"/>
        <v>1</v>
      </c>
      <c r="E22" s="64">
        <f t="shared" si="1"/>
        <v>50</v>
      </c>
    </row>
    <row r="23" spans="1:6" ht="15.75" customHeight="1">
      <c r="A23" s="69" t="s">
        <v>110</v>
      </c>
      <c r="B23" s="60">
        <v>35</v>
      </c>
      <c r="C23" s="60">
        <v>0</v>
      </c>
      <c r="D23" s="63">
        <f t="shared" si="0"/>
        <v>1</v>
      </c>
      <c r="E23" s="64">
        <f t="shared" si="1"/>
        <v>35</v>
      </c>
    </row>
    <row r="24" spans="1:6" ht="15.75" customHeight="1">
      <c r="A24" s="65" t="s">
        <v>111</v>
      </c>
      <c r="B24" s="66">
        <v>46</v>
      </c>
      <c r="C24" s="66">
        <v>0</v>
      </c>
      <c r="D24" s="67">
        <f t="shared" si="0"/>
        <v>1</v>
      </c>
      <c r="E24" s="68">
        <f t="shared" si="1"/>
        <v>46</v>
      </c>
    </row>
    <row r="25" spans="1:6" ht="15.75" customHeight="1">
      <c r="A25" s="65" t="s">
        <v>112</v>
      </c>
      <c r="B25" s="66">
        <v>34</v>
      </c>
      <c r="C25" s="66">
        <v>0</v>
      </c>
      <c r="D25" s="67">
        <f t="shared" si="0"/>
        <v>1</v>
      </c>
      <c r="E25" s="68">
        <f t="shared" si="1"/>
        <v>34</v>
      </c>
    </row>
    <row r="26" spans="1:6" ht="15.75" customHeight="1">
      <c r="A26" s="66" t="s">
        <v>113</v>
      </c>
      <c r="B26" s="66">
        <v>49</v>
      </c>
      <c r="C26" s="66">
        <v>0</v>
      </c>
      <c r="D26" s="67">
        <f t="shared" si="0"/>
        <v>1</v>
      </c>
      <c r="E26" s="68">
        <f t="shared" si="1"/>
        <v>49</v>
      </c>
    </row>
    <row r="27" spans="1:6" ht="15.75" customHeight="1">
      <c r="A27" s="65" t="s">
        <v>114</v>
      </c>
      <c r="B27" s="66">
        <v>34</v>
      </c>
      <c r="C27" s="66">
        <v>0</v>
      </c>
      <c r="D27" s="67">
        <f t="shared" si="0"/>
        <v>1</v>
      </c>
      <c r="E27" s="68">
        <f t="shared" si="1"/>
        <v>34</v>
      </c>
    </row>
    <row r="28" spans="1:6" ht="15.75" customHeight="1">
      <c r="A28" s="59" t="s">
        <v>120</v>
      </c>
    </row>
    <row r="29" spans="1:6" ht="15.75" customHeight="1">
      <c r="A29" s="80" t="s">
        <v>192</v>
      </c>
      <c r="B29" s="80"/>
      <c r="C29" s="80"/>
      <c r="D29" s="80"/>
      <c r="E29" s="80"/>
      <c r="F29" s="80"/>
    </row>
    <row r="30" spans="1:6" ht="15.75" customHeight="1">
      <c r="A30" s="62" t="s">
        <v>118</v>
      </c>
      <c r="B30" s="49" t="s">
        <v>193</v>
      </c>
      <c r="C30" s="49" t="s">
        <v>194</v>
      </c>
      <c r="D30" s="49" t="s">
        <v>195</v>
      </c>
      <c r="E30" s="49" t="s">
        <v>196</v>
      </c>
      <c r="F30" s="49" t="s">
        <v>197</v>
      </c>
    </row>
    <row r="31" spans="1:6" ht="15.75" customHeight="1">
      <c r="A31" s="60" t="s">
        <v>202</v>
      </c>
      <c r="B31" s="70">
        <f t="shared" ref="B31:B55" si="2">SQRT(((1-D3)*(D3))/(B3+C3))</f>
        <v>0</v>
      </c>
      <c r="C31" s="71" t="s">
        <v>119</v>
      </c>
      <c r="D31" s="71" t="s">
        <v>119</v>
      </c>
      <c r="E31" s="71" t="s">
        <v>119</v>
      </c>
      <c r="F31" s="71" t="s">
        <v>119</v>
      </c>
    </row>
    <row r="32" spans="1:6" ht="15.75" customHeight="1">
      <c r="A32" s="65" t="s">
        <v>91</v>
      </c>
      <c r="B32" s="72">
        <f t="shared" si="2"/>
        <v>0</v>
      </c>
      <c r="C32" s="73">
        <f>(B4+$B$3)/($B$3+$C$3+B4+C4)</f>
        <v>1</v>
      </c>
      <c r="D32" s="73">
        <f>SQRT((C32*(1-C32))*((1/($B$3+$C$3))+(1/(B4+C4))))</f>
        <v>0</v>
      </c>
      <c r="E32" s="73" t="e">
        <f>(D4-$D$3)/D32</f>
        <v>#DIV/0!</v>
      </c>
      <c r="F32" s="73" t="s">
        <v>201</v>
      </c>
    </row>
    <row r="33" spans="1:6" ht="15.75" customHeight="1">
      <c r="A33" s="65" t="s">
        <v>92</v>
      </c>
      <c r="B33" s="72">
        <f t="shared" si="2"/>
        <v>0</v>
      </c>
      <c r="C33" s="73">
        <f t="shared" ref="C33:C55" si="3">(B5+$B$3)/($B$3+$C$3+B5+C5)</f>
        <v>1</v>
      </c>
      <c r="D33" s="73">
        <f>SQRT((C33*(1-C33))*((1/($B$3+$C$3))+(1/(B5+C5))))</f>
        <v>0</v>
      </c>
      <c r="E33" s="73" t="e">
        <f t="shared" ref="E33:E55" si="4">(D5-$D$3)/D33</f>
        <v>#DIV/0!</v>
      </c>
      <c r="F33" s="73" t="s">
        <v>201</v>
      </c>
    </row>
    <row r="34" spans="1:6" ht="15.75" customHeight="1">
      <c r="A34" s="65" t="s">
        <v>93</v>
      </c>
      <c r="B34" s="72">
        <f t="shared" si="2"/>
        <v>0</v>
      </c>
      <c r="C34" s="73">
        <f t="shared" si="3"/>
        <v>1</v>
      </c>
      <c r="D34" s="73">
        <f t="shared" ref="D34:D55" si="5">SQRT((C34*(1-C34))*((1/($B$3+$C$3))+(1/(B6+C6))))</f>
        <v>0</v>
      </c>
      <c r="E34" s="73" t="e">
        <f t="shared" si="4"/>
        <v>#DIV/0!</v>
      </c>
      <c r="F34" s="73" t="s">
        <v>201</v>
      </c>
    </row>
    <row r="35" spans="1:6" ht="15.75" customHeight="1">
      <c r="A35" s="65" t="s">
        <v>94</v>
      </c>
      <c r="B35" s="72">
        <f t="shared" si="2"/>
        <v>3.8366652186501746E-2</v>
      </c>
      <c r="C35" s="73">
        <f t="shared" si="3"/>
        <v>0.96</v>
      </c>
      <c r="D35" s="73">
        <f t="shared" si="5"/>
        <v>3.9191835884530866E-2</v>
      </c>
      <c r="E35" s="73">
        <f t="shared" si="4"/>
        <v>-2.041241452319313</v>
      </c>
      <c r="F35" s="73" t="s">
        <v>201</v>
      </c>
    </row>
    <row r="36" spans="1:6" ht="15.75" customHeight="1">
      <c r="A36" s="65" t="s">
        <v>95</v>
      </c>
      <c r="B36" s="72">
        <f t="shared" si="2"/>
        <v>0</v>
      </c>
      <c r="C36" s="73">
        <f t="shared" si="3"/>
        <v>1</v>
      </c>
      <c r="D36" s="73">
        <f t="shared" si="5"/>
        <v>0</v>
      </c>
      <c r="E36" s="73" t="e">
        <f t="shared" si="4"/>
        <v>#DIV/0!</v>
      </c>
      <c r="F36" s="73" t="s">
        <v>201</v>
      </c>
    </row>
    <row r="37" spans="1:6" ht="15.75" customHeight="1">
      <c r="A37" s="69" t="s">
        <v>96</v>
      </c>
      <c r="B37" s="70">
        <f t="shared" si="2"/>
        <v>0</v>
      </c>
      <c r="C37" s="74">
        <f t="shared" si="3"/>
        <v>1</v>
      </c>
      <c r="D37" s="75">
        <f t="shared" si="5"/>
        <v>0</v>
      </c>
      <c r="E37" s="75" t="e">
        <f t="shared" si="4"/>
        <v>#DIV/0!</v>
      </c>
      <c r="F37" s="74" t="s">
        <v>201</v>
      </c>
    </row>
    <row r="38" spans="1:6" ht="15.75" customHeight="1">
      <c r="A38" s="69" t="s">
        <v>97</v>
      </c>
      <c r="B38" s="70">
        <f t="shared" si="2"/>
        <v>4.2426406871192847E-2</v>
      </c>
      <c r="C38" s="74">
        <f t="shared" si="3"/>
        <v>0.95</v>
      </c>
      <c r="D38" s="75">
        <f t="shared" si="5"/>
        <v>4.3588989435406754E-2</v>
      </c>
      <c r="E38" s="75">
        <f t="shared" si="4"/>
        <v>-2.2941573387056162</v>
      </c>
      <c r="F38" s="74" t="s">
        <v>201</v>
      </c>
    </row>
    <row r="39" spans="1:6" ht="15.75" customHeight="1">
      <c r="A39" s="69" t="s">
        <v>98</v>
      </c>
      <c r="B39" s="70">
        <f t="shared" si="2"/>
        <v>0</v>
      </c>
      <c r="C39" s="74">
        <f t="shared" si="3"/>
        <v>1</v>
      </c>
      <c r="D39" s="75">
        <f t="shared" si="5"/>
        <v>0</v>
      </c>
      <c r="E39" s="75" t="e">
        <f t="shared" si="4"/>
        <v>#DIV/0!</v>
      </c>
      <c r="F39" s="74" t="s">
        <v>201</v>
      </c>
    </row>
    <row r="40" spans="1:6" ht="15.75" customHeight="1">
      <c r="A40" s="78" t="s">
        <v>99</v>
      </c>
      <c r="B40" s="53">
        <f t="shared" si="2"/>
        <v>5.6568542494923803E-2</v>
      </c>
      <c r="C40" s="54">
        <f t="shared" si="3"/>
        <v>0.9</v>
      </c>
      <c r="D40" s="55">
        <f t="shared" si="5"/>
        <v>0.06</v>
      </c>
      <c r="E40" s="55">
        <f t="shared" si="4"/>
        <v>-3.3333333333333326</v>
      </c>
      <c r="F40" s="54" t="s">
        <v>198</v>
      </c>
    </row>
    <row r="41" spans="1:6" ht="15.75" customHeight="1">
      <c r="A41" s="76" t="s">
        <v>100</v>
      </c>
      <c r="B41" s="53">
        <f t="shared" si="2"/>
        <v>6.5720529461176597E-2</v>
      </c>
      <c r="C41" s="54">
        <f t="shared" si="3"/>
        <v>0.89130434782608692</v>
      </c>
      <c r="D41" s="55">
        <f t="shared" si="5"/>
        <v>6.5148341638290863E-2</v>
      </c>
      <c r="E41" s="55">
        <f t="shared" si="4"/>
        <v>-3.6546630675138774</v>
      </c>
      <c r="F41" s="54" t="s">
        <v>198</v>
      </c>
    </row>
    <row r="42" spans="1:6" ht="15.75" customHeight="1">
      <c r="A42" s="65" t="s">
        <v>101</v>
      </c>
      <c r="B42" s="72">
        <f t="shared" si="2"/>
        <v>0</v>
      </c>
      <c r="C42" s="73">
        <f t="shared" si="3"/>
        <v>1</v>
      </c>
      <c r="D42" s="73">
        <f t="shared" si="5"/>
        <v>0</v>
      </c>
      <c r="E42" s="73" t="e">
        <f t="shared" si="4"/>
        <v>#DIV/0!</v>
      </c>
      <c r="F42" s="73" t="s">
        <v>201</v>
      </c>
    </row>
    <row r="43" spans="1:6" ht="15.75" customHeight="1">
      <c r="A43" s="65" t="s">
        <v>102</v>
      </c>
      <c r="B43" s="72">
        <f t="shared" si="2"/>
        <v>0</v>
      </c>
      <c r="C43" s="73">
        <f t="shared" si="3"/>
        <v>1</v>
      </c>
      <c r="D43" s="73">
        <f t="shared" si="5"/>
        <v>0</v>
      </c>
      <c r="E43" s="73" t="e">
        <f t="shared" si="4"/>
        <v>#DIV/0!</v>
      </c>
      <c r="F43" s="73" t="s">
        <v>201</v>
      </c>
    </row>
    <row r="44" spans="1:6" ht="15.75" customHeight="1">
      <c r="A44" s="65" t="s">
        <v>103</v>
      </c>
      <c r="B44" s="72">
        <f t="shared" si="2"/>
        <v>0</v>
      </c>
      <c r="C44" s="73">
        <f t="shared" si="3"/>
        <v>1</v>
      </c>
      <c r="D44" s="73">
        <f t="shared" si="5"/>
        <v>0</v>
      </c>
      <c r="E44" s="73" t="e">
        <f t="shared" si="4"/>
        <v>#DIV/0!</v>
      </c>
      <c r="F44" s="73" t="s">
        <v>201</v>
      </c>
    </row>
    <row r="45" spans="1:6" ht="15.75" customHeight="1">
      <c r="A45" s="60" t="s">
        <v>104</v>
      </c>
      <c r="B45" s="70">
        <f t="shared" si="2"/>
        <v>0</v>
      </c>
      <c r="C45" s="74">
        <f t="shared" si="3"/>
        <v>1</v>
      </c>
      <c r="D45" s="75">
        <f t="shared" si="5"/>
        <v>0</v>
      </c>
      <c r="E45" s="75" t="e">
        <f t="shared" si="4"/>
        <v>#DIV/0!</v>
      </c>
      <c r="F45" s="74" t="s">
        <v>201</v>
      </c>
    </row>
    <row r="46" spans="1:6" ht="15.75" customHeight="1">
      <c r="A46" s="69" t="s">
        <v>105</v>
      </c>
      <c r="B46" s="70">
        <f t="shared" si="2"/>
        <v>0</v>
      </c>
      <c r="C46" s="74">
        <f t="shared" si="3"/>
        <v>1</v>
      </c>
      <c r="D46" s="75">
        <f t="shared" si="5"/>
        <v>0</v>
      </c>
      <c r="E46" s="75" t="e">
        <f t="shared" si="4"/>
        <v>#DIV/0!</v>
      </c>
      <c r="F46" s="74" t="s">
        <v>201</v>
      </c>
    </row>
    <row r="47" spans="1:6" ht="15.75" customHeight="1">
      <c r="A47" s="69" t="s">
        <v>106</v>
      </c>
      <c r="B47" s="70">
        <f t="shared" si="2"/>
        <v>2.5310159835529474E-2</v>
      </c>
      <c r="C47" s="74">
        <f t="shared" si="3"/>
        <v>0.9887640449438202</v>
      </c>
      <c r="D47" s="75">
        <f t="shared" si="5"/>
        <v>2.2517959156783628E-2</v>
      </c>
      <c r="E47" s="75">
        <f t="shared" si="4"/>
        <v>-1.1386922528146248</v>
      </c>
      <c r="F47" s="74" t="s">
        <v>201</v>
      </c>
    </row>
    <row r="48" spans="1:6" ht="15.75" customHeight="1">
      <c r="A48" s="69" t="s">
        <v>107</v>
      </c>
      <c r="B48" s="70">
        <f t="shared" si="2"/>
        <v>4.9071376585541192E-2</v>
      </c>
      <c r="C48" s="74">
        <f t="shared" si="3"/>
        <v>0.93</v>
      </c>
      <c r="D48" s="75">
        <f t="shared" si="5"/>
        <v>5.1029403288692279E-2</v>
      </c>
      <c r="E48" s="75">
        <f t="shared" si="4"/>
        <v>-2.7435163058436727</v>
      </c>
      <c r="F48" s="74" t="s">
        <v>201</v>
      </c>
    </row>
    <row r="49" spans="1:6" ht="15.75" customHeight="1">
      <c r="A49" s="60" t="s">
        <v>108</v>
      </c>
      <c r="B49" s="70">
        <f t="shared" si="2"/>
        <v>1.9798989873223337E-2</v>
      </c>
      <c r="C49" s="74">
        <f t="shared" si="3"/>
        <v>0.99</v>
      </c>
      <c r="D49" s="75">
        <f t="shared" si="5"/>
        <v>1.9899748742132409E-2</v>
      </c>
      <c r="E49" s="75">
        <f t="shared" si="4"/>
        <v>-1.0050378152592125</v>
      </c>
      <c r="F49" s="74" t="s">
        <v>201</v>
      </c>
    </row>
    <row r="50" spans="1:6" ht="15.75" customHeight="1">
      <c r="A50" s="60" t="s">
        <v>109</v>
      </c>
      <c r="B50" s="70">
        <f t="shared" si="2"/>
        <v>0</v>
      </c>
      <c r="C50" s="74">
        <f t="shared" si="3"/>
        <v>1</v>
      </c>
      <c r="D50" s="75">
        <f t="shared" si="5"/>
        <v>0</v>
      </c>
      <c r="E50" s="75" t="e">
        <f t="shared" si="4"/>
        <v>#DIV/0!</v>
      </c>
      <c r="F50" s="74" t="s">
        <v>201</v>
      </c>
    </row>
    <row r="51" spans="1:6" ht="15.75" customHeight="1">
      <c r="A51" s="69" t="s">
        <v>110</v>
      </c>
      <c r="B51" s="70">
        <f t="shared" si="2"/>
        <v>0</v>
      </c>
      <c r="C51" s="74">
        <f t="shared" si="3"/>
        <v>1</v>
      </c>
      <c r="D51" s="75">
        <f t="shared" si="5"/>
        <v>0</v>
      </c>
      <c r="E51" s="75" t="e">
        <f t="shared" si="4"/>
        <v>#DIV/0!</v>
      </c>
      <c r="F51" s="74" t="s">
        <v>201</v>
      </c>
    </row>
    <row r="52" spans="1:6" ht="15.75" customHeight="1">
      <c r="A52" s="65" t="s">
        <v>111</v>
      </c>
      <c r="B52" s="72">
        <f t="shared" si="2"/>
        <v>0</v>
      </c>
      <c r="C52" s="73">
        <f t="shared" si="3"/>
        <v>1</v>
      </c>
      <c r="D52" s="73">
        <f t="shared" si="5"/>
        <v>0</v>
      </c>
      <c r="E52" s="73" t="e">
        <f t="shared" si="4"/>
        <v>#DIV/0!</v>
      </c>
      <c r="F52" s="73" t="s">
        <v>201</v>
      </c>
    </row>
    <row r="53" spans="1:6" ht="15.75" customHeight="1">
      <c r="A53" s="65" t="s">
        <v>112</v>
      </c>
      <c r="B53" s="72">
        <f t="shared" si="2"/>
        <v>0</v>
      </c>
      <c r="C53" s="73">
        <f t="shared" si="3"/>
        <v>1</v>
      </c>
      <c r="D53" s="73">
        <f t="shared" si="5"/>
        <v>0</v>
      </c>
      <c r="E53" s="73" t="e">
        <f t="shared" si="4"/>
        <v>#DIV/0!</v>
      </c>
      <c r="F53" s="73" t="s">
        <v>201</v>
      </c>
    </row>
    <row r="54" spans="1:6" ht="15.75" customHeight="1">
      <c r="A54" s="66" t="s">
        <v>113</v>
      </c>
      <c r="B54" s="72">
        <f t="shared" si="2"/>
        <v>0</v>
      </c>
      <c r="C54" s="73">
        <f t="shared" si="3"/>
        <v>1</v>
      </c>
      <c r="D54" s="73">
        <f t="shared" si="5"/>
        <v>0</v>
      </c>
      <c r="E54" s="73" t="e">
        <f t="shared" si="4"/>
        <v>#DIV/0!</v>
      </c>
      <c r="F54" s="73" t="s">
        <v>201</v>
      </c>
    </row>
    <row r="55" spans="1:6" ht="15.75" customHeight="1">
      <c r="A55" s="65" t="s">
        <v>114</v>
      </c>
      <c r="B55" s="72">
        <f t="shared" si="2"/>
        <v>0</v>
      </c>
      <c r="C55" s="73">
        <f t="shared" si="3"/>
        <v>1</v>
      </c>
      <c r="D55" s="73">
        <f t="shared" si="5"/>
        <v>0</v>
      </c>
      <c r="E55" s="73" t="e">
        <f t="shared" si="4"/>
        <v>#DIV/0!</v>
      </c>
      <c r="F55" s="73" t="s">
        <v>201</v>
      </c>
    </row>
    <row r="56" spans="1:6" ht="15.75" customHeight="1"/>
    <row r="57" spans="1:6" ht="15.75" customHeight="1"/>
    <row r="58" spans="1:6" ht="15.75" customHeight="1"/>
    <row r="59" spans="1:6" ht="15.75" customHeight="1"/>
    <row r="60" spans="1:6" ht="15.75" customHeight="1"/>
    <row r="61" spans="1:6" ht="15.75" customHeight="1"/>
    <row r="62" spans="1:6" ht="15.75" customHeight="1"/>
    <row r="63" spans="1:6" ht="15.75" customHeight="1"/>
    <row r="64" spans="1:6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29:F2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76127-55F5-5048-908E-8ECEE1260740}">
  <dimension ref="A1:I13"/>
  <sheetViews>
    <sheetView topLeftCell="D1" zoomScale="101" workbookViewId="0">
      <selection activeCell="I10" sqref="I10"/>
    </sheetView>
  </sheetViews>
  <sheetFormatPr baseColWidth="10" defaultRowHeight="16"/>
  <cols>
    <col min="1" max="1" width="19.6640625" customWidth="1"/>
    <col min="2" max="2" width="11.33203125" customWidth="1"/>
    <col min="8" max="8" width="39.33203125" customWidth="1"/>
  </cols>
  <sheetData>
    <row r="1" spans="1:9">
      <c r="A1" t="s">
        <v>7</v>
      </c>
      <c r="B1" t="s">
        <v>6</v>
      </c>
      <c r="C1" t="s">
        <v>2</v>
      </c>
      <c r="D1" t="s">
        <v>3</v>
      </c>
      <c r="E1" t="s">
        <v>4</v>
      </c>
      <c r="F1" t="s">
        <v>5</v>
      </c>
      <c r="H1" t="s">
        <v>21</v>
      </c>
      <c r="I1" t="s">
        <v>28</v>
      </c>
    </row>
    <row r="2" spans="1:9">
      <c r="A2" s="1" t="s">
        <v>0</v>
      </c>
      <c r="B2" s="2">
        <f>C2/F2</f>
        <v>0.87804878048780488</v>
      </c>
      <c r="C2">
        <f>28+8</f>
        <v>36</v>
      </c>
      <c r="D2">
        <f>3+2</f>
        <v>5</v>
      </c>
      <c r="E2">
        <v>0</v>
      </c>
      <c r="F2">
        <f>C2+D2</f>
        <v>41</v>
      </c>
      <c r="H2" t="s">
        <v>22</v>
      </c>
      <c r="I2" t="s">
        <v>137</v>
      </c>
    </row>
    <row r="3" spans="1:9">
      <c r="A3" s="1" t="s">
        <v>1</v>
      </c>
      <c r="B3" s="2">
        <f t="shared" ref="B3:B10" si="0">C3/F3</f>
        <v>0.91176470588235292</v>
      </c>
      <c r="C3">
        <v>31</v>
      </c>
      <c r="D3">
        <v>3</v>
      </c>
      <c r="E3">
        <v>2</v>
      </c>
      <c r="F3">
        <f t="shared" ref="F3:F10" si="1">C3+D3</f>
        <v>34</v>
      </c>
      <c r="H3" t="s">
        <v>23</v>
      </c>
      <c r="I3" t="s">
        <v>138</v>
      </c>
    </row>
    <row r="4" spans="1:9">
      <c r="A4" t="s">
        <v>8</v>
      </c>
      <c r="B4" s="2">
        <f t="shared" si="0"/>
        <v>0.81818181818181823</v>
      </c>
      <c r="C4">
        <v>18</v>
      </c>
      <c r="D4">
        <v>4</v>
      </c>
      <c r="F4">
        <f t="shared" si="1"/>
        <v>22</v>
      </c>
      <c r="H4" t="s">
        <v>23</v>
      </c>
      <c r="I4" t="s">
        <v>79</v>
      </c>
    </row>
    <row r="5" spans="1:9">
      <c r="A5" t="s">
        <v>9</v>
      </c>
      <c r="B5" s="2">
        <f t="shared" si="0"/>
        <v>0</v>
      </c>
      <c r="C5">
        <v>0</v>
      </c>
      <c r="D5">
        <v>8</v>
      </c>
      <c r="E5">
        <v>12</v>
      </c>
      <c r="F5">
        <f t="shared" si="1"/>
        <v>8</v>
      </c>
      <c r="H5" t="s">
        <v>22</v>
      </c>
      <c r="I5" t="s">
        <v>136</v>
      </c>
    </row>
    <row r="6" spans="1:9">
      <c r="A6" t="s">
        <v>10</v>
      </c>
      <c r="B6" s="2">
        <f t="shared" si="0"/>
        <v>0.9285714285714286</v>
      </c>
      <c r="C6">
        <v>13</v>
      </c>
      <c r="D6">
        <v>1</v>
      </c>
      <c r="E6">
        <v>3</v>
      </c>
      <c r="F6">
        <f t="shared" si="1"/>
        <v>14</v>
      </c>
      <c r="H6" t="s">
        <v>22</v>
      </c>
      <c r="I6" t="s">
        <v>78</v>
      </c>
    </row>
    <row r="7" spans="1:9">
      <c r="A7" t="s">
        <v>13</v>
      </c>
      <c r="B7" s="2">
        <f t="shared" si="0"/>
        <v>0.76923076923076927</v>
      </c>
      <c r="C7">
        <f>21+19</f>
        <v>40</v>
      </c>
      <c r="D7">
        <f>10+2</f>
        <v>12</v>
      </c>
      <c r="E7">
        <v>3</v>
      </c>
      <c r="F7">
        <f t="shared" si="1"/>
        <v>52</v>
      </c>
      <c r="H7" t="s">
        <v>22</v>
      </c>
      <c r="I7" t="s">
        <v>67</v>
      </c>
    </row>
    <row r="8" spans="1:9">
      <c r="A8" s="3" t="s">
        <v>11</v>
      </c>
      <c r="B8" s="2">
        <f t="shared" si="0"/>
        <v>0.61538461538461542</v>
      </c>
      <c r="C8">
        <f>5+3</f>
        <v>8</v>
      </c>
      <c r="D8">
        <v>5</v>
      </c>
      <c r="E8">
        <f>25+2</f>
        <v>27</v>
      </c>
      <c r="F8">
        <f t="shared" si="1"/>
        <v>13</v>
      </c>
      <c r="H8" t="s">
        <v>22</v>
      </c>
      <c r="I8" t="s">
        <v>59</v>
      </c>
    </row>
    <row r="9" spans="1:9">
      <c r="A9" t="s">
        <v>12</v>
      </c>
      <c r="B9" s="2">
        <f t="shared" si="0"/>
        <v>2.6315789473684209E-2</v>
      </c>
      <c r="C9">
        <v>1</v>
      </c>
      <c r="D9">
        <v>37</v>
      </c>
      <c r="E9">
        <v>0</v>
      </c>
      <c r="F9">
        <f t="shared" si="1"/>
        <v>38</v>
      </c>
      <c r="H9" t="s">
        <v>22</v>
      </c>
      <c r="I9" t="s">
        <v>66</v>
      </c>
    </row>
    <row r="10" spans="1:9">
      <c r="A10" t="s">
        <v>14</v>
      </c>
      <c r="B10" s="2">
        <f t="shared" si="0"/>
        <v>0.82352941176470584</v>
      </c>
      <c r="C10">
        <v>28</v>
      </c>
      <c r="D10">
        <v>6</v>
      </c>
      <c r="E10">
        <v>5</v>
      </c>
      <c r="F10">
        <f t="shared" si="1"/>
        <v>34</v>
      </c>
      <c r="H10" t="s">
        <v>23</v>
      </c>
      <c r="I10" t="s">
        <v>58</v>
      </c>
    </row>
    <row r="11" spans="1:9">
      <c r="B11" s="2"/>
    </row>
    <row r="12" spans="1:9">
      <c r="A12" t="s">
        <v>116</v>
      </c>
      <c r="B12" s="2"/>
    </row>
    <row r="13" spans="1:9">
      <c r="B13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EDF54-763E-6E4E-8E12-23E3B64430AD}">
  <dimension ref="A1:R45"/>
  <sheetViews>
    <sheetView topLeftCell="F1" zoomScale="97" workbookViewId="0">
      <selection activeCell="J3" sqref="J3:J33"/>
    </sheetView>
  </sheetViews>
  <sheetFormatPr baseColWidth="10" defaultRowHeight="16"/>
  <cols>
    <col min="1" max="1" width="18.83203125" customWidth="1"/>
  </cols>
  <sheetData>
    <row r="1" spans="1:18">
      <c r="B1" t="s">
        <v>31</v>
      </c>
      <c r="E1" t="s">
        <v>30</v>
      </c>
      <c r="H1" t="s">
        <v>186</v>
      </c>
      <c r="K1" t="s">
        <v>86</v>
      </c>
      <c r="R1" t="s">
        <v>33</v>
      </c>
    </row>
    <row r="2" spans="1:18">
      <c r="A2" t="s">
        <v>29</v>
      </c>
      <c r="B2" t="s">
        <v>27</v>
      </c>
      <c r="C2" t="s">
        <v>9</v>
      </c>
      <c r="D2" t="s">
        <v>12</v>
      </c>
      <c r="E2" s="1" t="s">
        <v>27</v>
      </c>
      <c r="F2" t="s">
        <v>9</v>
      </c>
      <c r="G2" t="s">
        <v>12</v>
      </c>
      <c r="H2" s="1" t="s">
        <v>27</v>
      </c>
      <c r="I2" t="s">
        <v>9</v>
      </c>
      <c r="J2" t="s">
        <v>12</v>
      </c>
      <c r="K2" t="s">
        <v>27</v>
      </c>
      <c r="L2" t="s">
        <v>9</v>
      </c>
      <c r="M2" t="s">
        <v>12</v>
      </c>
      <c r="R2" t="s">
        <v>35</v>
      </c>
    </row>
    <row r="3" spans="1:18">
      <c r="B3">
        <v>3</v>
      </c>
      <c r="C3">
        <v>3</v>
      </c>
      <c r="D3">
        <v>3</v>
      </c>
      <c r="E3">
        <v>3</v>
      </c>
      <c r="F3">
        <v>3</v>
      </c>
      <c r="G3">
        <v>3</v>
      </c>
      <c r="H3">
        <v>6</v>
      </c>
      <c r="I3">
        <v>5</v>
      </c>
      <c r="J3">
        <v>3</v>
      </c>
      <c r="K3">
        <v>5</v>
      </c>
      <c r="L3">
        <v>5</v>
      </c>
      <c r="M3">
        <v>5</v>
      </c>
      <c r="R3" t="s">
        <v>34</v>
      </c>
    </row>
    <row r="4" spans="1:18">
      <c r="B4">
        <v>3</v>
      </c>
      <c r="C4">
        <v>3</v>
      </c>
      <c r="D4">
        <v>3</v>
      </c>
      <c r="E4">
        <v>3</v>
      </c>
      <c r="F4">
        <v>3</v>
      </c>
      <c r="G4">
        <v>3</v>
      </c>
      <c r="H4">
        <v>6</v>
      </c>
      <c r="I4">
        <v>5</v>
      </c>
      <c r="J4">
        <v>3</v>
      </c>
      <c r="K4">
        <v>5</v>
      </c>
      <c r="L4">
        <v>5</v>
      </c>
      <c r="M4">
        <v>5</v>
      </c>
      <c r="R4" t="s">
        <v>85</v>
      </c>
    </row>
    <row r="5" spans="1:18">
      <c r="B5">
        <v>3</v>
      </c>
      <c r="C5">
        <v>3</v>
      </c>
      <c r="D5">
        <v>3</v>
      </c>
      <c r="E5">
        <v>3</v>
      </c>
      <c r="F5">
        <v>3</v>
      </c>
      <c r="G5">
        <v>3</v>
      </c>
      <c r="H5">
        <v>6</v>
      </c>
      <c r="I5">
        <v>5</v>
      </c>
      <c r="J5">
        <v>3</v>
      </c>
      <c r="K5">
        <v>5</v>
      </c>
      <c r="L5">
        <v>5</v>
      </c>
      <c r="M5">
        <v>5</v>
      </c>
      <c r="R5" t="s">
        <v>185</v>
      </c>
    </row>
    <row r="6" spans="1:18">
      <c r="B6">
        <v>3</v>
      </c>
      <c r="C6">
        <v>3</v>
      </c>
      <c r="D6">
        <v>3</v>
      </c>
      <c r="E6">
        <v>4</v>
      </c>
      <c r="F6">
        <v>3</v>
      </c>
      <c r="G6">
        <v>3</v>
      </c>
      <c r="H6">
        <v>6</v>
      </c>
      <c r="I6">
        <v>4</v>
      </c>
      <c r="J6">
        <v>3</v>
      </c>
      <c r="K6">
        <v>5</v>
      </c>
      <c r="L6">
        <v>5</v>
      </c>
      <c r="M6">
        <v>5</v>
      </c>
      <c r="R6" t="s">
        <v>36</v>
      </c>
    </row>
    <row r="7" spans="1:18">
      <c r="B7">
        <v>3</v>
      </c>
      <c r="C7">
        <v>3</v>
      </c>
      <c r="D7">
        <v>3</v>
      </c>
      <c r="E7">
        <v>4</v>
      </c>
      <c r="F7">
        <v>3</v>
      </c>
      <c r="G7">
        <v>3</v>
      </c>
      <c r="H7">
        <v>6</v>
      </c>
      <c r="I7">
        <v>4</v>
      </c>
      <c r="J7">
        <v>3</v>
      </c>
      <c r="K7">
        <v>5</v>
      </c>
      <c r="L7">
        <v>5</v>
      </c>
      <c r="M7">
        <v>5</v>
      </c>
      <c r="R7" t="s">
        <v>37</v>
      </c>
    </row>
    <row r="8" spans="1:18">
      <c r="B8">
        <v>3</v>
      </c>
      <c r="C8">
        <v>3</v>
      </c>
      <c r="D8">
        <v>3</v>
      </c>
      <c r="E8">
        <v>4</v>
      </c>
      <c r="F8">
        <v>3</v>
      </c>
      <c r="G8">
        <v>3</v>
      </c>
      <c r="H8">
        <v>6</v>
      </c>
      <c r="I8">
        <v>3</v>
      </c>
      <c r="J8">
        <v>3</v>
      </c>
      <c r="K8">
        <v>5</v>
      </c>
      <c r="L8">
        <v>5</v>
      </c>
      <c r="M8">
        <v>5</v>
      </c>
      <c r="R8" t="s">
        <v>140</v>
      </c>
    </row>
    <row r="9" spans="1:18">
      <c r="B9">
        <v>3</v>
      </c>
      <c r="C9">
        <v>3</v>
      </c>
      <c r="D9">
        <v>3</v>
      </c>
      <c r="E9">
        <v>4</v>
      </c>
      <c r="F9">
        <v>3</v>
      </c>
      <c r="G9">
        <v>3</v>
      </c>
      <c r="H9">
        <v>5</v>
      </c>
      <c r="I9">
        <v>3</v>
      </c>
      <c r="J9">
        <v>3</v>
      </c>
      <c r="K9">
        <v>5</v>
      </c>
      <c r="L9">
        <v>5</v>
      </c>
      <c r="M9">
        <v>5</v>
      </c>
      <c r="R9" t="s">
        <v>141</v>
      </c>
    </row>
    <row r="10" spans="1:18">
      <c r="B10">
        <v>3</v>
      </c>
      <c r="C10">
        <v>3</v>
      </c>
      <c r="D10">
        <v>3</v>
      </c>
      <c r="E10">
        <v>4</v>
      </c>
      <c r="F10">
        <v>3</v>
      </c>
      <c r="G10">
        <v>3</v>
      </c>
      <c r="H10">
        <v>5</v>
      </c>
      <c r="I10">
        <v>3</v>
      </c>
      <c r="J10">
        <v>3</v>
      </c>
      <c r="K10">
        <v>5</v>
      </c>
      <c r="L10">
        <v>5</v>
      </c>
      <c r="M10">
        <v>4</v>
      </c>
    </row>
    <row r="11" spans="1:18">
      <c r="B11">
        <v>3</v>
      </c>
      <c r="C11">
        <v>3</v>
      </c>
      <c r="D11">
        <v>3</v>
      </c>
      <c r="E11">
        <v>4</v>
      </c>
      <c r="F11">
        <v>3</v>
      </c>
      <c r="G11">
        <v>3</v>
      </c>
      <c r="H11">
        <v>5</v>
      </c>
      <c r="I11">
        <v>3</v>
      </c>
      <c r="J11">
        <v>3</v>
      </c>
      <c r="K11">
        <v>5</v>
      </c>
      <c r="L11">
        <v>5</v>
      </c>
      <c r="M11">
        <v>6</v>
      </c>
    </row>
    <row r="12" spans="1:18">
      <c r="B12">
        <v>3</v>
      </c>
      <c r="C12">
        <v>3</v>
      </c>
      <c r="D12">
        <v>3</v>
      </c>
      <c r="E12">
        <v>4</v>
      </c>
      <c r="F12">
        <v>3</v>
      </c>
      <c r="G12">
        <v>3</v>
      </c>
      <c r="H12">
        <v>5</v>
      </c>
      <c r="I12">
        <v>3</v>
      </c>
      <c r="J12">
        <v>3</v>
      </c>
      <c r="K12">
        <v>5</v>
      </c>
      <c r="L12">
        <v>6</v>
      </c>
      <c r="M12">
        <v>6</v>
      </c>
    </row>
    <row r="13" spans="1:18">
      <c r="B13">
        <v>3</v>
      </c>
      <c r="C13">
        <v>3</v>
      </c>
      <c r="D13">
        <v>3</v>
      </c>
      <c r="E13">
        <v>5</v>
      </c>
      <c r="F13">
        <v>3</v>
      </c>
      <c r="G13">
        <v>3</v>
      </c>
      <c r="H13">
        <v>5</v>
      </c>
      <c r="I13">
        <v>3</v>
      </c>
      <c r="J13">
        <v>3</v>
      </c>
      <c r="K13">
        <v>5</v>
      </c>
      <c r="L13">
        <v>6</v>
      </c>
      <c r="M13">
        <v>6</v>
      </c>
    </row>
    <row r="14" spans="1:18">
      <c r="B14">
        <v>3</v>
      </c>
      <c r="C14">
        <v>3</v>
      </c>
      <c r="D14">
        <v>3</v>
      </c>
      <c r="E14">
        <v>5</v>
      </c>
      <c r="F14">
        <v>3</v>
      </c>
      <c r="G14">
        <v>3</v>
      </c>
      <c r="H14">
        <v>5</v>
      </c>
      <c r="I14">
        <v>3</v>
      </c>
      <c r="J14">
        <v>3</v>
      </c>
      <c r="K14">
        <v>5</v>
      </c>
      <c r="L14">
        <v>6</v>
      </c>
      <c r="M14">
        <v>6</v>
      </c>
    </row>
    <row r="15" spans="1:18">
      <c r="B15">
        <v>3</v>
      </c>
      <c r="C15">
        <v>3</v>
      </c>
      <c r="D15">
        <v>3</v>
      </c>
      <c r="E15">
        <v>5</v>
      </c>
      <c r="F15">
        <v>3</v>
      </c>
      <c r="G15">
        <v>3</v>
      </c>
      <c r="H15">
        <v>5</v>
      </c>
      <c r="I15">
        <v>3</v>
      </c>
      <c r="J15">
        <v>3</v>
      </c>
      <c r="K15">
        <v>5</v>
      </c>
      <c r="L15">
        <v>6</v>
      </c>
      <c r="M15">
        <v>6</v>
      </c>
    </row>
    <row r="16" spans="1:18">
      <c r="B16">
        <v>3</v>
      </c>
      <c r="C16">
        <v>3</v>
      </c>
      <c r="D16">
        <v>3</v>
      </c>
      <c r="E16">
        <v>5</v>
      </c>
      <c r="F16">
        <v>3</v>
      </c>
      <c r="G16">
        <v>3</v>
      </c>
      <c r="H16">
        <v>5</v>
      </c>
      <c r="I16">
        <v>3</v>
      </c>
      <c r="J16">
        <v>3</v>
      </c>
      <c r="K16">
        <v>5</v>
      </c>
      <c r="L16">
        <v>6</v>
      </c>
      <c r="M16">
        <v>6</v>
      </c>
    </row>
    <row r="17" spans="2:13">
      <c r="B17">
        <v>3</v>
      </c>
      <c r="C17">
        <v>3</v>
      </c>
      <c r="D17">
        <v>3</v>
      </c>
      <c r="E17">
        <v>5</v>
      </c>
      <c r="F17">
        <v>3</v>
      </c>
      <c r="G17">
        <v>3</v>
      </c>
      <c r="H17">
        <v>5</v>
      </c>
      <c r="I17">
        <v>3</v>
      </c>
      <c r="J17">
        <v>3</v>
      </c>
      <c r="K17">
        <v>5</v>
      </c>
      <c r="L17">
        <v>6</v>
      </c>
      <c r="M17">
        <v>6</v>
      </c>
    </row>
    <row r="18" spans="2:13">
      <c r="B18">
        <v>3</v>
      </c>
      <c r="C18">
        <v>3</v>
      </c>
      <c r="D18">
        <v>3</v>
      </c>
      <c r="E18">
        <v>5</v>
      </c>
      <c r="F18">
        <v>3</v>
      </c>
      <c r="G18">
        <v>3</v>
      </c>
      <c r="H18">
        <v>5</v>
      </c>
      <c r="I18">
        <v>3</v>
      </c>
      <c r="J18">
        <v>3</v>
      </c>
      <c r="K18">
        <v>5</v>
      </c>
      <c r="L18">
        <v>6</v>
      </c>
      <c r="M18">
        <v>6</v>
      </c>
    </row>
    <row r="19" spans="2:13">
      <c r="B19">
        <v>3</v>
      </c>
      <c r="C19">
        <v>3</v>
      </c>
      <c r="D19">
        <v>3</v>
      </c>
      <c r="E19">
        <v>6</v>
      </c>
      <c r="F19">
        <v>3</v>
      </c>
      <c r="G19">
        <v>3</v>
      </c>
      <c r="H19">
        <v>5</v>
      </c>
      <c r="I19">
        <v>3</v>
      </c>
      <c r="J19">
        <v>3</v>
      </c>
      <c r="K19">
        <v>6</v>
      </c>
      <c r="L19">
        <v>6</v>
      </c>
      <c r="M19">
        <v>6</v>
      </c>
    </row>
    <row r="20" spans="2:13">
      <c r="B20">
        <v>3</v>
      </c>
      <c r="C20">
        <v>3</v>
      </c>
      <c r="D20">
        <v>3</v>
      </c>
      <c r="E20">
        <v>6</v>
      </c>
      <c r="F20">
        <v>3</v>
      </c>
      <c r="G20">
        <v>3</v>
      </c>
      <c r="H20">
        <v>5</v>
      </c>
      <c r="I20">
        <v>3</v>
      </c>
      <c r="J20">
        <v>3</v>
      </c>
      <c r="K20">
        <v>6</v>
      </c>
      <c r="L20">
        <v>6</v>
      </c>
      <c r="M20">
        <v>6</v>
      </c>
    </row>
    <row r="21" spans="2:13">
      <c r="B21">
        <v>3</v>
      </c>
      <c r="C21">
        <v>3</v>
      </c>
      <c r="D21">
        <v>3</v>
      </c>
      <c r="E21">
        <v>6</v>
      </c>
      <c r="F21">
        <v>3</v>
      </c>
      <c r="G21">
        <v>3</v>
      </c>
      <c r="H21">
        <v>4</v>
      </c>
      <c r="I21">
        <v>3</v>
      </c>
      <c r="J21">
        <v>3</v>
      </c>
      <c r="K21">
        <v>6</v>
      </c>
      <c r="L21">
        <v>6</v>
      </c>
      <c r="M21">
        <v>6</v>
      </c>
    </row>
    <row r="22" spans="2:13">
      <c r="B22">
        <v>3</v>
      </c>
      <c r="C22">
        <v>3</v>
      </c>
      <c r="D22">
        <v>3</v>
      </c>
      <c r="E22">
        <v>6</v>
      </c>
      <c r="F22">
        <v>3</v>
      </c>
      <c r="G22">
        <v>3</v>
      </c>
      <c r="H22">
        <v>4</v>
      </c>
      <c r="I22">
        <v>3</v>
      </c>
      <c r="J22">
        <v>3</v>
      </c>
      <c r="K22">
        <v>6</v>
      </c>
      <c r="L22">
        <v>6</v>
      </c>
      <c r="M22">
        <v>6</v>
      </c>
    </row>
    <row r="23" spans="2:13">
      <c r="B23">
        <v>3</v>
      </c>
      <c r="C23">
        <v>3</v>
      </c>
      <c r="D23">
        <v>3</v>
      </c>
      <c r="E23">
        <v>6</v>
      </c>
      <c r="F23">
        <v>3</v>
      </c>
      <c r="G23">
        <v>4</v>
      </c>
      <c r="H23">
        <v>4</v>
      </c>
      <c r="I23">
        <v>3</v>
      </c>
      <c r="J23">
        <v>3</v>
      </c>
      <c r="K23">
        <v>6</v>
      </c>
      <c r="L23">
        <v>6</v>
      </c>
      <c r="M23">
        <v>6</v>
      </c>
    </row>
    <row r="24" spans="2:13">
      <c r="B24">
        <v>3</v>
      </c>
      <c r="C24">
        <v>3</v>
      </c>
      <c r="D24">
        <v>3</v>
      </c>
      <c r="E24">
        <v>6</v>
      </c>
      <c r="F24">
        <v>3</v>
      </c>
      <c r="G24">
        <v>6</v>
      </c>
      <c r="H24">
        <v>4</v>
      </c>
      <c r="I24">
        <v>3</v>
      </c>
      <c r="J24">
        <v>3</v>
      </c>
      <c r="K24">
        <v>6</v>
      </c>
    </row>
    <row r="25" spans="2:13">
      <c r="B25">
        <v>3</v>
      </c>
      <c r="C25">
        <v>3</v>
      </c>
      <c r="F25">
        <v>3</v>
      </c>
      <c r="H25">
        <v>4</v>
      </c>
      <c r="I25">
        <v>3</v>
      </c>
      <c r="J25">
        <v>3</v>
      </c>
      <c r="K25">
        <v>6</v>
      </c>
    </row>
    <row r="26" spans="2:13">
      <c r="B26">
        <v>3</v>
      </c>
      <c r="C26">
        <v>3</v>
      </c>
      <c r="F26">
        <v>3</v>
      </c>
      <c r="H26">
        <v>4</v>
      </c>
      <c r="I26">
        <v>3</v>
      </c>
      <c r="J26">
        <v>3</v>
      </c>
      <c r="K26">
        <v>5</v>
      </c>
    </row>
    <row r="27" spans="2:13">
      <c r="C27">
        <v>3</v>
      </c>
      <c r="F27">
        <v>3</v>
      </c>
      <c r="H27">
        <v>4</v>
      </c>
      <c r="I27">
        <v>3</v>
      </c>
      <c r="J27">
        <v>3</v>
      </c>
      <c r="K27">
        <v>5</v>
      </c>
    </row>
    <row r="28" spans="2:13">
      <c r="C28">
        <v>3</v>
      </c>
      <c r="F28">
        <v>3</v>
      </c>
      <c r="H28">
        <v>6</v>
      </c>
      <c r="I28">
        <v>3</v>
      </c>
      <c r="J28">
        <v>3</v>
      </c>
      <c r="K28">
        <v>3</v>
      </c>
    </row>
    <row r="29" spans="2:13">
      <c r="F29">
        <v>3</v>
      </c>
      <c r="H29">
        <v>5</v>
      </c>
      <c r="I29">
        <v>3</v>
      </c>
      <c r="J29">
        <v>4</v>
      </c>
      <c r="K29">
        <v>3</v>
      </c>
    </row>
    <row r="30" spans="2:13">
      <c r="F30">
        <v>4</v>
      </c>
      <c r="H30">
        <v>5</v>
      </c>
      <c r="I30">
        <v>3</v>
      </c>
      <c r="J30">
        <v>4</v>
      </c>
      <c r="K30">
        <v>4</v>
      </c>
    </row>
    <row r="31" spans="2:13">
      <c r="H31">
        <v>4</v>
      </c>
      <c r="I31">
        <v>3</v>
      </c>
      <c r="J31">
        <v>4</v>
      </c>
    </row>
    <row r="32" spans="2:13">
      <c r="J32">
        <v>4</v>
      </c>
    </row>
    <row r="33" spans="1:13">
      <c r="J33">
        <v>5</v>
      </c>
    </row>
    <row r="37" spans="1:13">
      <c r="A37" t="s">
        <v>18</v>
      </c>
      <c r="B37">
        <f>COUNTIF(B3:B36,3)</f>
        <v>24</v>
      </c>
      <c r="C37">
        <f t="shared" ref="C37:D37" si="0">COUNTIF(C3:C36,3)</f>
        <v>26</v>
      </c>
      <c r="D37">
        <f t="shared" si="0"/>
        <v>22</v>
      </c>
      <c r="E37">
        <f>COUNTIF(E3:E36,3)</f>
        <v>3</v>
      </c>
      <c r="F37">
        <f>COUNTIF(F3:F36,3)</f>
        <v>27</v>
      </c>
      <c r="G37">
        <f>COUNTIF(G3:G36,3)</f>
        <v>20</v>
      </c>
      <c r="H37">
        <f t="shared" ref="H37:J37" si="1">COUNTIF(H3:H36,3)</f>
        <v>0</v>
      </c>
      <c r="I37">
        <f t="shared" si="1"/>
        <v>24</v>
      </c>
      <c r="J37">
        <f t="shared" si="1"/>
        <v>26</v>
      </c>
      <c r="K37">
        <f>COUNTIF(K2:K36,3)</f>
        <v>2</v>
      </c>
      <c r="L37">
        <f>COUNTIF(L2:L36,3)</f>
        <v>0</v>
      </c>
      <c r="M37">
        <f>COUNTIF(M2:M36,3)</f>
        <v>0</v>
      </c>
    </row>
    <row r="38" spans="1:13">
      <c r="A38" t="s">
        <v>19</v>
      </c>
      <c r="B38">
        <f t="shared" ref="B38:D38" si="2">COUNTIF(B3:B36, "&gt;0")</f>
        <v>24</v>
      </c>
      <c r="C38">
        <f t="shared" si="2"/>
        <v>26</v>
      </c>
      <c r="D38">
        <f t="shared" si="2"/>
        <v>22</v>
      </c>
      <c r="E38">
        <f>COUNTIF(E3:E36, "&gt;0")</f>
        <v>22</v>
      </c>
      <c r="F38">
        <f>COUNTIF(F3:F36, "&gt;0")</f>
        <v>28</v>
      </c>
      <c r="G38">
        <f>COUNTIF(G3:G36, "&gt;0")</f>
        <v>22</v>
      </c>
      <c r="H38">
        <f t="shared" ref="H38:J38" si="3">COUNTIF(H3:H36, "&gt;0")</f>
        <v>29</v>
      </c>
      <c r="I38">
        <f t="shared" si="3"/>
        <v>29</v>
      </c>
      <c r="J38">
        <f t="shared" si="3"/>
        <v>31</v>
      </c>
      <c r="K38">
        <f>COUNTIF(K2:K36, "&gt;0")</f>
        <v>28</v>
      </c>
      <c r="L38">
        <f>COUNTIF(L2:L36, "&gt;0")</f>
        <v>21</v>
      </c>
      <c r="M38">
        <f>COUNTIF(M2:M36, "&gt;0")</f>
        <v>21</v>
      </c>
    </row>
    <row r="39" spans="1:13">
      <c r="A39" t="s">
        <v>20</v>
      </c>
      <c r="B39" s="4">
        <f t="shared" ref="B39:D39" si="4">B37/B38</f>
        <v>1</v>
      </c>
      <c r="C39" s="4">
        <f t="shared" si="4"/>
        <v>1</v>
      </c>
      <c r="D39" s="4">
        <f t="shared" si="4"/>
        <v>1</v>
      </c>
      <c r="E39" s="4">
        <f>E37/E38</f>
        <v>0.13636363636363635</v>
      </c>
      <c r="F39" s="4">
        <f t="shared" ref="F39:G39" si="5">F37/F38</f>
        <v>0.9642857142857143</v>
      </c>
      <c r="G39" s="4">
        <f t="shared" si="5"/>
        <v>0.90909090909090906</v>
      </c>
      <c r="H39" s="4">
        <f t="shared" ref="H39:J39" si="6">H37/H38</f>
        <v>0</v>
      </c>
      <c r="I39" s="4">
        <f t="shared" si="6"/>
        <v>0.82758620689655171</v>
      </c>
      <c r="J39" s="4">
        <f t="shared" si="6"/>
        <v>0.83870967741935487</v>
      </c>
      <c r="K39" s="4">
        <f t="shared" ref="K39:M39" si="7">K37/K38</f>
        <v>7.1428571428571425E-2</v>
      </c>
      <c r="L39" s="4">
        <f t="shared" si="7"/>
        <v>0</v>
      </c>
      <c r="M39" s="4">
        <f t="shared" si="7"/>
        <v>0</v>
      </c>
    </row>
    <row r="41" spans="1:13">
      <c r="A41" t="s">
        <v>15</v>
      </c>
      <c r="B41" s="1" t="s">
        <v>27</v>
      </c>
      <c r="C41" t="s">
        <v>9</v>
      </c>
      <c r="D41" t="s">
        <v>12</v>
      </c>
      <c r="E41" s="1" t="s">
        <v>27</v>
      </c>
      <c r="F41" t="s">
        <v>9</v>
      </c>
      <c r="G41" t="s">
        <v>12</v>
      </c>
      <c r="H41" t="s">
        <v>27</v>
      </c>
      <c r="I41" t="s">
        <v>9</v>
      </c>
      <c r="J41" t="s">
        <v>12</v>
      </c>
      <c r="K41" t="s">
        <v>27</v>
      </c>
      <c r="L41" t="s">
        <v>9</v>
      </c>
      <c r="M41" t="s">
        <v>12</v>
      </c>
    </row>
    <row r="42" spans="1:13">
      <c r="A42" t="s">
        <v>16</v>
      </c>
      <c r="B42">
        <f t="shared" ref="B42:D42" si="8">AVERAGE(B3:B36)</f>
        <v>3</v>
      </c>
      <c r="C42">
        <f t="shared" si="8"/>
        <v>3</v>
      </c>
      <c r="D42">
        <f t="shared" si="8"/>
        <v>3</v>
      </c>
      <c r="E42">
        <f>AVERAGE(E3:E36)</f>
        <v>4.6818181818181817</v>
      </c>
      <c r="F42">
        <f>AVERAGE(F3:F36)</f>
        <v>3.0357142857142856</v>
      </c>
      <c r="G42">
        <f>AVERAGE(G3:G36)</f>
        <v>3.1818181818181817</v>
      </c>
      <c r="H42">
        <f t="shared" ref="H42:J42" si="9">AVERAGE(H3:H36)</f>
        <v>4.9655172413793105</v>
      </c>
      <c r="I42">
        <f t="shared" si="9"/>
        <v>3.2758620689655173</v>
      </c>
      <c r="J42">
        <f t="shared" si="9"/>
        <v>3.193548387096774</v>
      </c>
      <c r="K42">
        <f t="shared" ref="K42:M42" si="10">AVERAGE(K3:K36)</f>
        <v>5.0714285714285712</v>
      </c>
      <c r="L42">
        <f t="shared" si="10"/>
        <v>5.5714285714285712</v>
      </c>
      <c r="M42">
        <f t="shared" si="10"/>
        <v>5.5714285714285712</v>
      </c>
    </row>
    <row r="43" spans="1:13">
      <c r="A43" t="s">
        <v>17</v>
      </c>
      <c r="B43">
        <f t="shared" ref="B43:D43" si="11">STDEV(B3:B36)</f>
        <v>0</v>
      </c>
      <c r="C43">
        <f t="shared" si="11"/>
        <v>0</v>
      </c>
      <c r="D43">
        <f t="shared" si="11"/>
        <v>0</v>
      </c>
      <c r="E43">
        <f>STDEV(E3:E36)</f>
        <v>1.0413527665568394</v>
      </c>
      <c r="F43">
        <f>STDEV(F3:F36)</f>
        <v>0.1889822365046136</v>
      </c>
      <c r="G43">
        <f>STDEV(G3:G36)</f>
        <v>0.66449863924498886</v>
      </c>
      <c r="H43">
        <f t="shared" ref="H43:J43" si="12">STDEV(H3:H36)</f>
        <v>0.73108327748669599</v>
      </c>
      <c r="I43">
        <f t="shared" si="12"/>
        <v>0.64898556687329545</v>
      </c>
      <c r="J43">
        <f t="shared" si="12"/>
        <v>0.4774484152736409</v>
      </c>
      <c r="K43">
        <f t="shared" ref="K43:M43" si="13">STDEV(K3:K36)</f>
        <v>0.76635604473481422</v>
      </c>
      <c r="L43">
        <f t="shared" si="13"/>
        <v>0.50709255283710986</v>
      </c>
      <c r="M43">
        <f t="shared" si="13"/>
        <v>0.59761430466719545</v>
      </c>
    </row>
    <row r="45" spans="1:13">
      <c r="A45" t="s">
        <v>1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78942-8877-E747-BD4E-03F15AEDC87F}">
  <dimension ref="A1:J32"/>
  <sheetViews>
    <sheetView topLeftCell="A13" workbookViewId="0">
      <selection activeCell="A32" sqref="A32"/>
    </sheetView>
  </sheetViews>
  <sheetFormatPr baseColWidth="10" defaultRowHeight="16"/>
  <cols>
    <col min="1" max="1" width="24.1640625" customWidth="1"/>
    <col min="2" max="6" width="15.83203125" customWidth="1"/>
  </cols>
  <sheetData>
    <row r="1" spans="1:10">
      <c r="A1" s="82" t="s">
        <v>118</v>
      </c>
      <c r="B1" s="83" t="s">
        <v>121</v>
      </c>
      <c r="C1" s="83"/>
      <c r="D1" s="83"/>
      <c r="E1" s="83"/>
      <c r="F1" s="83"/>
      <c r="H1" s="83" t="s">
        <v>122</v>
      </c>
      <c r="I1" s="83"/>
      <c r="J1" s="83"/>
    </row>
    <row r="2" spans="1:10">
      <c r="A2" s="82"/>
      <c r="B2" s="6" t="s">
        <v>90</v>
      </c>
      <c r="C2" s="8" t="s">
        <v>123</v>
      </c>
      <c r="D2" s="8" t="s">
        <v>124</v>
      </c>
      <c r="E2" s="8" t="s">
        <v>125</v>
      </c>
      <c r="F2" s="8" t="s">
        <v>126</v>
      </c>
      <c r="H2" s="6" t="s">
        <v>118</v>
      </c>
      <c r="I2" s="6" t="s">
        <v>127</v>
      </c>
      <c r="J2" s="6" t="s">
        <v>128</v>
      </c>
    </row>
    <row r="3" spans="1:10">
      <c r="A3" s="9">
        <v>1</v>
      </c>
      <c r="B3" s="10">
        <v>42</v>
      </c>
      <c r="C3" s="10">
        <v>46</v>
      </c>
      <c r="D3" s="10">
        <v>45</v>
      </c>
      <c r="E3" s="10">
        <v>35</v>
      </c>
      <c r="F3" s="10">
        <v>32</v>
      </c>
      <c r="H3" s="6" t="s">
        <v>129</v>
      </c>
      <c r="I3" s="9" t="s">
        <v>119</v>
      </c>
      <c r="J3" s="11"/>
    </row>
    <row r="4" spans="1:10">
      <c r="A4" s="9">
        <v>2</v>
      </c>
      <c r="B4" s="10">
        <v>45</v>
      </c>
      <c r="C4" s="10">
        <v>58</v>
      </c>
      <c r="D4" s="10">
        <v>48</v>
      </c>
      <c r="E4" s="10">
        <v>42</v>
      </c>
      <c r="F4" s="10">
        <v>47</v>
      </c>
      <c r="H4" s="8" t="s">
        <v>93</v>
      </c>
      <c r="I4" s="10">
        <f>_xlfn.T.TEST(B3:B12,C3:C12,2,2)</f>
        <v>0.4935563669541484</v>
      </c>
      <c r="J4" s="11"/>
    </row>
    <row r="5" spans="1:10">
      <c r="A5" s="9">
        <v>3</v>
      </c>
      <c r="B5" s="10">
        <v>50</v>
      </c>
      <c r="C5" s="10">
        <v>54</v>
      </c>
      <c r="D5" s="10">
        <v>32</v>
      </c>
      <c r="E5" s="10">
        <v>31</v>
      </c>
      <c r="F5" s="10">
        <v>41</v>
      </c>
      <c r="H5" s="8" t="s">
        <v>96</v>
      </c>
      <c r="I5" s="10">
        <f>_xlfn.T.TEST(B3:B12,D3:D12,2,2)</f>
        <v>0.41520268061979315</v>
      </c>
      <c r="J5" s="11"/>
    </row>
    <row r="6" spans="1:10">
      <c r="A6" s="9">
        <v>4</v>
      </c>
      <c r="B6" s="10">
        <v>48</v>
      </c>
      <c r="C6" s="10">
        <v>50</v>
      </c>
      <c r="D6" s="10">
        <v>66</v>
      </c>
      <c r="E6" s="10">
        <v>40</v>
      </c>
      <c r="F6" s="10">
        <v>58</v>
      </c>
      <c r="H6" s="12" t="s">
        <v>101</v>
      </c>
      <c r="I6" s="13">
        <f>_xlfn.T.TEST(B3:B12,E3:E12,2,2)</f>
        <v>2.3666945343362455E-2</v>
      </c>
      <c r="J6" s="14" t="s">
        <v>130</v>
      </c>
    </row>
    <row r="7" spans="1:10">
      <c r="A7" s="9">
        <v>5</v>
      </c>
      <c r="B7" s="10">
        <v>38</v>
      </c>
      <c r="C7" s="10">
        <v>31</v>
      </c>
      <c r="D7" s="10">
        <v>64</v>
      </c>
      <c r="E7" s="10">
        <v>47</v>
      </c>
      <c r="F7" s="10">
        <v>54</v>
      </c>
      <c r="H7" s="8" t="s">
        <v>110</v>
      </c>
      <c r="I7" s="10">
        <f>_xlfn.T.TEST(B3:B12,F3:F12,2,2)</f>
        <v>0.57242240598473626</v>
      </c>
      <c r="J7" s="11"/>
    </row>
    <row r="8" spans="1:10">
      <c r="A8" s="9">
        <v>6</v>
      </c>
      <c r="B8" s="10">
        <v>50</v>
      </c>
      <c r="C8" s="10">
        <v>33</v>
      </c>
      <c r="D8" s="10">
        <v>50</v>
      </c>
      <c r="E8" s="10">
        <v>43</v>
      </c>
      <c r="F8" s="10">
        <v>55</v>
      </c>
      <c r="H8" s="15"/>
    </row>
    <row r="9" spans="1:10">
      <c r="A9" s="9">
        <v>7</v>
      </c>
      <c r="B9" s="10">
        <v>34</v>
      </c>
      <c r="C9" s="10">
        <v>58</v>
      </c>
      <c r="D9" s="10">
        <v>50</v>
      </c>
      <c r="E9" s="10">
        <v>35</v>
      </c>
      <c r="F9" s="10">
        <v>43</v>
      </c>
      <c r="H9" s="15"/>
    </row>
    <row r="10" spans="1:10">
      <c r="A10" s="9">
        <v>8</v>
      </c>
      <c r="B10" s="10">
        <v>34</v>
      </c>
      <c r="C10" s="10">
        <v>38</v>
      </c>
      <c r="D10" s="10">
        <v>45</v>
      </c>
      <c r="E10" s="10">
        <v>28</v>
      </c>
      <c r="F10" s="10">
        <v>43</v>
      </c>
      <c r="H10" s="15"/>
    </row>
    <row r="11" spans="1:10">
      <c r="A11" s="9">
        <v>9</v>
      </c>
      <c r="B11" s="10">
        <v>54</v>
      </c>
      <c r="C11" s="10">
        <v>58</v>
      </c>
      <c r="D11" s="10">
        <v>62</v>
      </c>
      <c r="E11" s="10">
        <v>40</v>
      </c>
      <c r="F11" s="10">
        <v>63</v>
      </c>
      <c r="H11" s="15"/>
    </row>
    <row r="12" spans="1:10">
      <c r="A12" s="9">
        <v>10</v>
      </c>
      <c r="B12" s="10">
        <v>52</v>
      </c>
      <c r="C12" s="10">
        <v>49</v>
      </c>
      <c r="D12" s="10">
        <v>25</v>
      </c>
      <c r="E12" s="10">
        <v>18</v>
      </c>
      <c r="F12" s="10">
        <v>34</v>
      </c>
      <c r="H12" s="15"/>
    </row>
    <row r="13" spans="1:10">
      <c r="A13" s="6" t="s">
        <v>131</v>
      </c>
      <c r="B13" s="13">
        <f>AVERAGE(B3:B12)</f>
        <v>44.7</v>
      </c>
      <c r="C13" s="13">
        <f t="shared" ref="C13:F13" si="0">AVERAGE(C3:C12)</f>
        <v>47.5</v>
      </c>
      <c r="D13" s="13">
        <f t="shared" si="0"/>
        <v>48.7</v>
      </c>
      <c r="E13" s="13">
        <f t="shared" si="0"/>
        <v>35.9</v>
      </c>
      <c r="F13" s="13">
        <f t="shared" si="0"/>
        <v>47</v>
      </c>
      <c r="H13" s="15"/>
    </row>
    <row r="14" spans="1:10">
      <c r="A14" s="6" t="s">
        <v>132</v>
      </c>
      <c r="B14" s="13">
        <f>B13/2</f>
        <v>22.35</v>
      </c>
      <c r="C14" s="13">
        <f t="shared" ref="C14:F14" si="1">C13/2</f>
        <v>23.75</v>
      </c>
      <c r="D14" s="13">
        <f t="shared" si="1"/>
        <v>24.35</v>
      </c>
      <c r="E14" s="13">
        <f t="shared" si="1"/>
        <v>17.95</v>
      </c>
      <c r="F14" s="13">
        <f t="shared" si="1"/>
        <v>23.5</v>
      </c>
      <c r="H14" s="15"/>
    </row>
    <row r="15" spans="1:10">
      <c r="A15" s="6" t="s">
        <v>133</v>
      </c>
      <c r="B15" s="13">
        <f>_xlfn.STDEV.P(B3:B12)</f>
        <v>6.9864153898834269</v>
      </c>
      <c r="C15" s="13">
        <f t="shared" ref="C15:F15" si="2">_xlfn.STDEV.P(C3:C12)</f>
        <v>9.7800817992489204</v>
      </c>
      <c r="D15" s="13">
        <f>_xlfn.STDEV.P(D3:D12)</f>
        <v>12.578155667664477</v>
      </c>
      <c r="E15" s="13">
        <f t="shared" si="2"/>
        <v>8.0802227692063049</v>
      </c>
      <c r="F15" s="13">
        <f t="shared" si="2"/>
        <v>9.7570487341203744</v>
      </c>
      <c r="H15" s="15"/>
    </row>
    <row r="16" spans="1:10">
      <c r="A16" s="15"/>
      <c r="H16" s="15"/>
    </row>
    <row r="17" spans="1:10">
      <c r="A17" s="82" t="s">
        <v>118</v>
      </c>
      <c r="B17" s="83" t="s">
        <v>134</v>
      </c>
      <c r="C17" s="83"/>
      <c r="D17" s="83"/>
      <c r="E17" s="83"/>
      <c r="F17" s="83"/>
      <c r="H17" s="83" t="s">
        <v>122</v>
      </c>
      <c r="I17" s="83"/>
      <c r="J17" s="83"/>
    </row>
    <row r="18" spans="1:10">
      <c r="A18" s="82"/>
      <c r="B18" s="6" t="s">
        <v>90</v>
      </c>
      <c r="C18" s="8" t="s">
        <v>123</v>
      </c>
      <c r="D18" s="8" t="s">
        <v>124</v>
      </c>
      <c r="E18" s="8" t="s">
        <v>125</v>
      </c>
      <c r="F18" s="8" t="s">
        <v>126</v>
      </c>
      <c r="H18" s="6" t="s">
        <v>118</v>
      </c>
      <c r="I18" s="6" t="s">
        <v>127</v>
      </c>
      <c r="J18" s="6" t="s">
        <v>128</v>
      </c>
    </row>
    <row r="19" spans="1:10">
      <c r="A19" s="9">
        <v>1</v>
      </c>
      <c r="B19" s="10">
        <f>B3/2</f>
        <v>21</v>
      </c>
      <c r="C19" s="10">
        <f t="shared" ref="C19:F19" si="3">C3/2</f>
        <v>23</v>
      </c>
      <c r="D19" s="10">
        <f t="shared" si="3"/>
        <v>22.5</v>
      </c>
      <c r="E19" s="10">
        <f t="shared" si="3"/>
        <v>17.5</v>
      </c>
      <c r="F19" s="10">
        <f t="shared" si="3"/>
        <v>16</v>
      </c>
      <c r="H19" s="6" t="s">
        <v>129</v>
      </c>
      <c r="I19" s="9" t="s">
        <v>119</v>
      </c>
      <c r="J19" s="11"/>
    </row>
    <row r="20" spans="1:10">
      <c r="A20" s="9">
        <v>2</v>
      </c>
      <c r="B20" s="10">
        <f t="shared" ref="B20:F28" si="4">B4/2</f>
        <v>22.5</v>
      </c>
      <c r="C20" s="10">
        <f t="shared" si="4"/>
        <v>29</v>
      </c>
      <c r="D20" s="10">
        <f t="shared" si="4"/>
        <v>24</v>
      </c>
      <c r="E20" s="10">
        <f t="shared" si="4"/>
        <v>21</v>
      </c>
      <c r="F20" s="10">
        <f t="shared" si="4"/>
        <v>23.5</v>
      </c>
      <c r="H20" s="8" t="s">
        <v>93</v>
      </c>
      <c r="I20" s="10">
        <f>_xlfn.T.TEST(B19:B28,C19:C28,2,2)</f>
        <v>0.4935563669541484</v>
      </c>
      <c r="J20" s="11"/>
    </row>
    <row r="21" spans="1:10">
      <c r="A21" s="9">
        <v>3</v>
      </c>
      <c r="B21" s="10">
        <f t="shared" si="4"/>
        <v>25</v>
      </c>
      <c r="C21" s="10">
        <f t="shared" si="4"/>
        <v>27</v>
      </c>
      <c r="D21" s="10">
        <f t="shared" si="4"/>
        <v>16</v>
      </c>
      <c r="E21" s="10">
        <f t="shared" si="4"/>
        <v>15.5</v>
      </c>
      <c r="F21" s="10">
        <f t="shared" si="4"/>
        <v>20.5</v>
      </c>
      <c r="H21" s="8" t="s">
        <v>96</v>
      </c>
      <c r="I21" s="10">
        <f>_xlfn.T.TEST(B19:B28,D19:D28,2,2)</f>
        <v>0.41520268061979315</v>
      </c>
      <c r="J21" s="11"/>
    </row>
    <row r="22" spans="1:10">
      <c r="A22" s="9">
        <v>4</v>
      </c>
      <c r="B22" s="10">
        <f t="shared" si="4"/>
        <v>24</v>
      </c>
      <c r="C22" s="10">
        <f t="shared" si="4"/>
        <v>25</v>
      </c>
      <c r="D22" s="10">
        <f t="shared" si="4"/>
        <v>33</v>
      </c>
      <c r="E22" s="10">
        <f t="shared" si="4"/>
        <v>20</v>
      </c>
      <c r="F22" s="10">
        <f t="shared" si="4"/>
        <v>29</v>
      </c>
      <c r="H22" s="12" t="s">
        <v>101</v>
      </c>
      <c r="I22" s="13">
        <f>_xlfn.T.TEST(B19:B28,E19:E28,2,2)</f>
        <v>2.3666945343362455E-2</v>
      </c>
      <c r="J22" s="14" t="s">
        <v>130</v>
      </c>
    </row>
    <row r="23" spans="1:10">
      <c r="A23" s="9">
        <v>5</v>
      </c>
      <c r="B23" s="10">
        <f t="shared" si="4"/>
        <v>19</v>
      </c>
      <c r="C23" s="10">
        <f t="shared" si="4"/>
        <v>15.5</v>
      </c>
      <c r="D23" s="10">
        <f t="shared" si="4"/>
        <v>32</v>
      </c>
      <c r="E23" s="10">
        <f t="shared" si="4"/>
        <v>23.5</v>
      </c>
      <c r="F23" s="10">
        <f t="shared" si="4"/>
        <v>27</v>
      </c>
      <c r="H23" s="8" t="s">
        <v>110</v>
      </c>
      <c r="I23" s="10">
        <f>_xlfn.T.TEST(B19:B28,F19:F28,2,2)</f>
        <v>0.57242240598473626</v>
      </c>
      <c r="J23" s="11"/>
    </row>
    <row r="24" spans="1:10">
      <c r="A24" s="9">
        <v>6</v>
      </c>
      <c r="B24" s="10">
        <f t="shared" si="4"/>
        <v>25</v>
      </c>
      <c r="C24" s="10">
        <f t="shared" si="4"/>
        <v>16.5</v>
      </c>
      <c r="D24" s="10">
        <f t="shared" si="4"/>
        <v>25</v>
      </c>
      <c r="E24" s="10">
        <f t="shared" si="4"/>
        <v>21.5</v>
      </c>
      <c r="F24" s="10">
        <f t="shared" si="4"/>
        <v>27.5</v>
      </c>
      <c r="H24" s="15"/>
    </row>
    <row r="25" spans="1:10">
      <c r="A25" s="9">
        <v>7</v>
      </c>
      <c r="B25" s="10">
        <f t="shared" si="4"/>
        <v>17</v>
      </c>
      <c r="C25" s="10">
        <f t="shared" si="4"/>
        <v>29</v>
      </c>
      <c r="D25" s="10">
        <f t="shared" si="4"/>
        <v>25</v>
      </c>
      <c r="E25" s="10">
        <f t="shared" si="4"/>
        <v>17.5</v>
      </c>
      <c r="F25" s="10">
        <f t="shared" si="4"/>
        <v>21.5</v>
      </c>
      <c r="H25" s="15"/>
    </row>
    <row r="26" spans="1:10">
      <c r="A26" s="9">
        <v>8</v>
      </c>
      <c r="B26" s="10">
        <f t="shared" si="4"/>
        <v>17</v>
      </c>
      <c r="C26" s="10">
        <f t="shared" si="4"/>
        <v>19</v>
      </c>
      <c r="D26" s="10">
        <f t="shared" si="4"/>
        <v>22.5</v>
      </c>
      <c r="E26" s="10">
        <f t="shared" si="4"/>
        <v>14</v>
      </c>
      <c r="F26" s="10">
        <f t="shared" si="4"/>
        <v>21.5</v>
      </c>
      <c r="H26" s="15"/>
    </row>
    <row r="27" spans="1:10">
      <c r="A27" s="9">
        <v>9</v>
      </c>
      <c r="B27" s="10">
        <f t="shared" si="4"/>
        <v>27</v>
      </c>
      <c r="C27" s="10">
        <f t="shared" si="4"/>
        <v>29</v>
      </c>
      <c r="D27" s="10">
        <f t="shared" si="4"/>
        <v>31</v>
      </c>
      <c r="E27" s="10">
        <f t="shared" si="4"/>
        <v>20</v>
      </c>
      <c r="F27" s="10">
        <f t="shared" si="4"/>
        <v>31.5</v>
      </c>
      <c r="H27" s="15"/>
    </row>
    <row r="28" spans="1:10">
      <c r="A28" s="9">
        <v>10</v>
      </c>
      <c r="B28" s="10">
        <f t="shared" si="4"/>
        <v>26</v>
      </c>
      <c r="C28" s="10">
        <f t="shared" si="4"/>
        <v>24.5</v>
      </c>
      <c r="D28" s="10">
        <f t="shared" si="4"/>
        <v>12.5</v>
      </c>
      <c r="E28" s="10">
        <f t="shared" si="4"/>
        <v>9</v>
      </c>
      <c r="F28" s="10">
        <f t="shared" si="4"/>
        <v>17</v>
      </c>
      <c r="H28" s="15"/>
    </row>
    <row r="29" spans="1:10">
      <c r="A29" s="6" t="s">
        <v>131</v>
      </c>
      <c r="B29" s="13">
        <f>AVERAGE(B19:B28)</f>
        <v>22.35</v>
      </c>
      <c r="C29" s="13">
        <f t="shared" ref="C29:F29" si="5">AVERAGE(C19:C28)</f>
        <v>23.75</v>
      </c>
      <c r="D29" s="13">
        <f t="shared" si="5"/>
        <v>24.35</v>
      </c>
      <c r="E29" s="13">
        <f t="shared" si="5"/>
        <v>17.95</v>
      </c>
      <c r="F29" s="13">
        <f t="shared" si="5"/>
        <v>23.5</v>
      </c>
      <c r="H29" s="15"/>
    </row>
    <row r="30" spans="1:10">
      <c r="A30" s="6" t="s">
        <v>133</v>
      </c>
      <c r="B30" s="13">
        <f>_xlfn.STDEV.P(B19:B28)</f>
        <v>3.4932076949417135</v>
      </c>
      <c r="C30" s="13">
        <f t="shared" ref="C30" si="6">_xlfn.STDEV.P(C19:C28)</f>
        <v>4.8900408996244602</v>
      </c>
      <c r="D30" s="13">
        <f>_xlfn.STDEV.P(D19:D28)</f>
        <v>6.2890778338322386</v>
      </c>
      <c r="E30" s="13">
        <f t="shared" ref="E30:F30" si="7">_xlfn.STDEV.P(E19:E28)</f>
        <v>4.0401113846031524</v>
      </c>
      <c r="F30" s="13">
        <f t="shared" si="7"/>
        <v>4.8785243670601872</v>
      </c>
      <c r="H30" s="15"/>
    </row>
    <row r="31" spans="1:10">
      <c r="A31" s="15"/>
      <c r="H31" s="15"/>
    </row>
    <row r="32" spans="1:10">
      <c r="A32" s="3" t="s">
        <v>115</v>
      </c>
    </row>
  </sheetData>
  <mergeCells count="6">
    <mergeCell ref="A1:A2"/>
    <mergeCell ref="B1:F1"/>
    <mergeCell ref="H1:J1"/>
    <mergeCell ref="A17:A18"/>
    <mergeCell ref="B17:F17"/>
    <mergeCell ref="H17:J1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7D2BA-7008-8C4C-B1BB-9103E7614129}">
  <dimension ref="A1:N51"/>
  <sheetViews>
    <sheetView workbookViewId="0">
      <selection activeCell="N17" sqref="N17:O19"/>
    </sheetView>
  </sheetViews>
  <sheetFormatPr baseColWidth="10" defaultRowHeight="16"/>
  <cols>
    <col min="1" max="1" width="18.83203125" customWidth="1"/>
  </cols>
  <sheetData>
    <row r="1" spans="1:14">
      <c r="B1" t="s">
        <v>31</v>
      </c>
      <c r="F1" t="s">
        <v>30</v>
      </c>
      <c r="N1" t="s">
        <v>33</v>
      </c>
    </row>
    <row r="2" spans="1:14">
      <c r="A2" t="s">
        <v>29</v>
      </c>
      <c r="B2" t="s">
        <v>27</v>
      </c>
      <c r="C2" t="s">
        <v>26</v>
      </c>
      <c r="D2" t="s">
        <v>32</v>
      </c>
      <c r="E2" t="s">
        <v>24</v>
      </c>
      <c r="F2" s="1" t="s">
        <v>27</v>
      </c>
      <c r="G2" t="s">
        <v>26</v>
      </c>
      <c r="H2" t="s">
        <v>32</v>
      </c>
      <c r="I2" t="s">
        <v>24</v>
      </c>
      <c r="N2" t="s">
        <v>35</v>
      </c>
    </row>
    <row r="3" spans="1:14">
      <c r="B3">
        <v>3</v>
      </c>
      <c r="C3">
        <v>3</v>
      </c>
      <c r="D3">
        <v>0</v>
      </c>
      <c r="E3">
        <v>0</v>
      </c>
      <c r="F3">
        <v>3</v>
      </c>
      <c r="G3">
        <v>3</v>
      </c>
      <c r="H3">
        <v>4</v>
      </c>
      <c r="I3">
        <v>5</v>
      </c>
      <c r="N3" t="s">
        <v>34</v>
      </c>
    </row>
    <row r="4" spans="1:14">
      <c r="B4">
        <v>3</v>
      </c>
      <c r="C4">
        <v>3</v>
      </c>
      <c r="D4">
        <v>0</v>
      </c>
      <c r="E4">
        <v>0</v>
      </c>
      <c r="F4">
        <v>3</v>
      </c>
      <c r="G4">
        <v>3</v>
      </c>
      <c r="H4">
        <v>4</v>
      </c>
      <c r="I4">
        <v>5</v>
      </c>
    </row>
    <row r="5" spans="1:14">
      <c r="B5">
        <v>3</v>
      </c>
      <c r="C5">
        <v>3</v>
      </c>
      <c r="D5">
        <v>0</v>
      </c>
      <c r="E5">
        <v>1</v>
      </c>
      <c r="F5">
        <v>3</v>
      </c>
      <c r="G5">
        <v>3</v>
      </c>
      <c r="H5">
        <v>4</v>
      </c>
      <c r="I5">
        <v>5</v>
      </c>
      <c r="N5" t="s">
        <v>36</v>
      </c>
    </row>
    <row r="6" spans="1:14">
      <c r="B6">
        <v>3</v>
      </c>
      <c r="C6">
        <v>3</v>
      </c>
      <c r="D6">
        <v>0</v>
      </c>
      <c r="E6">
        <v>1</v>
      </c>
      <c r="F6">
        <v>4</v>
      </c>
      <c r="G6">
        <v>3</v>
      </c>
      <c r="H6">
        <v>4</v>
      </c>
      <c r="I6">
        <v>5</v>
      </c>
      <c r="N6" t="s">
        <v>37</v>
      </c>
    </row>
    <row r="7" spans="1:14">
      <c r="B7">
        <v>3</v>
      </c>
      <c r="C7">
        <v>3</v>
      </c>
      <c r="D7">
        <v>0</v>
      </c>
      <c r="E7">
        <v>3</v>
      </c>
      <c r="F7">
        <v>4</v>
      </c>
      <c r="G7">
        <v>3</v>
      </c>
      <c r="H7">
        <v>4</v>
      </c>
      <c r="I7">
        <v>5</v>
      </c>
      <c r="N7" t="s">
        <v>142</v>
      </c>
    </row>
    <row r="8" spans="1:14">
      <c r="B8">
        <v>3</v>
      </c>
      <c r="C8">
        <v>3</v>
      </c>
      <c r="D8">
        <v>0</v>
      </c>
      <c r="E8">
        <v>3</v>
      </c>
      <c r="F8">
        <v>4</v>
      </c>
      <c r="G8">
        <v>3</v>
      </c>
      <c r="H8">
        <v>4</v>
      </c>
      <c r="I8">
        <v>6</v>
      </c>
      <c r="N8" t="s">
        <v>143</v>
      </c>
    </row>
    <row r="9" spans="1:14">
      <c r="B9">
        <v>3</v>
      </c>
      <c r="C9">
        <v>3</v>
      </c>
      <c r="D9">
        <v>0</v>
      </c>
      <c r="E9">
        <v>3</v>
      </c>
      <c r="F9">
        <v>4</v>
      </c>
      <c r="G9">
        <v>3</v>
      </c>
      <c r="H9">
        <v>3</v>
      </c>
      <c r="I9">
        <v>6</v>
      </c>
      <c r="N9" t="s">
        <v>144</v>
      </c>
    </row>
    <row r="10" spans="1:14">
      <c r="B10">
        <v>3</v>
      </c>
      <c r="C10">
        <v>3</v>
      </c>
      <c r="D10">
        <v>0</v>
      </c>
      <c r="E10">
        <v>3</v>
      </c>
      <c r="F10">
        <v>4</v>
      </c>
      <c r="G10">
        <v>3</v>
      </c>
      <c r="H10">
        <v>3</v>
      </c>
      <c r="I10">
        <v>6</v>
      </c>
    </row>
    <row r="11" spans="1:14">
      <c r="B11">
        <v>3</v>
      </c>
      <c r="C11">
        <v>3</v>
      </c>
      <c r="D11">
        <v>1</v>
      </c>
      <c r="E11">
        <v>3</v>
      </c>
      <c r="F11">
        <v>4</v>
      </c>
      <c r="G11">
        <v>3</v>
      </c>
      <c r="H11">
        <v>3</v>
      </c>
      <c r="I11">
        <v>4</v>
      </c>
    </row>
    <row r="12" spans="1:14">
      <c r="B12">
        <v>3</v>
      </c>
      <c r="C12">
        <v>3</v>
      </c>
      <c r="D12">
        <v>1</v>
      </c>
      <c r="E12">
        <v>3</v>
      </c>
      <c r="F12">
        <v>4</v>
      </c>
      <c r="G12">
        <v>3</v>
      </c>
      <c r="H12">
        <v>3</v>
      </c>
      <c r="I12">
        <v>4</v>
      </c>
    </row>
    <row r="13" spans="1:14">
      <c r="B13">
        <v>3</v>
      </c>
      <c r="C13">
        <v>3</v>
      </c>
      <c r="D13">
        <v>1</v>
      </c>
      <c r="E13">
        <v>3</v>
      </c>
      <c r="F13">
        <v>4</v>
      </c>
      <c r="G13">
        <v>3</v>
      </c>
      <c r="H13">
        <v>3</v>
      </c>
      <c r="I13">
        <v>3</v>
      </c>
    </row>
    <row r="14" spans="1:14">
      <c r="B14">
        <v>3</v>
      </c>
      <c r="C14">
        <v>3</v>
      </c>
      <c r="D14">
        <v>1</v>
      </c>
      <c r="E14">
        <v>3</v>
      </c>
      <c r="F14">
        <v>5</v>
      </c>
      <c r="G14">
        <v>3</v>
      </c>
      <c r="H14">
        <v>3</v>
      </c>
      <c r="I14">
        <v>3</v>
      </c>
    </row>
    <row r="15" spans="1:14">
      <c r="B15">
        <v>3</v>
      </c>
      <c r="C15">
        <v>3</v>
      </c>
      <c r="D15">
        <v>1</v>
      </c>
      <c r="E15">
        <v>3</v>
      </c>
      <c r="F15">
        <v>5</v>
      </c>
      <c r="G15">
        <v>3</v>
      </c>
      <c r="H15">
        <v>3</v>
      </c>
      <c r="I15">
        <v>3</v>
      </c>
    </row>
    <row r="16" spans="1:14">
      <c r="B16">
        <v>3</v>
      </c>
      <c r="C16">
        <v>3</v>
      </c>
      <c r="D16">
        <v>1</v>
      </c>
      <c r="E16">
        <v>3</v>
      </c>
      <c r="F16">
        <v>5</v>
      </c>
      <c r="G16">
        <v>3</v>
      </c>
      <c r="H16">
        <v>3</v>
      </c>
      <c r="I16">
        <v>3</v>
      </c>
    </row>
    <row r="17" spans="2:9">
      <c r="B17">
        <v>3</v>
      </c>
      <c r="C17">
        <v>3</v>
      </c>
      <c r="D17">
        <v>1</v>
      </c>
      <c r="E17">
        <v>3</v>
      </c>
      <c r="F17">
        <v>5</v>
      </c>
      <c r="G17">
        <v>3</v>
      </c>
      <c r="H17">
        <v>5</v>
      </c>
      <c r="I17">
        <v>3</v>
      </c>
    </row>
    <row r="18" spans="2:9">
      <c r="B18">
        <v>3</v>
      </c>
      <c r="C18">
        <v>3</v>
      </c>
      <c r="D18">
        <v>1</v>
      </c>
      <c r="E18">
        <v>3</v>
      </c>
      <c r="F18">
        <v>5</v>
      </c>
      <c r="G18">
        <v>3</v>
      </c>
      <c r="H18">
        <v>5</v>
      </c>
      <c r="I18">
        <v>3</v>
      </c>
    </row>
    <row r="19" spans="2:9">
      <c r="B19">
        <v>3</v>
      </c>
      <c r="C19">
        <v>3</v>
      </c>
      <c r="D19">
        <v>1</v>
      </c>
      <c r="E19">
        <v>3</v>
      </c>
      <c r="F19">
        <v>5</v>
      </c>
      <c r="G19">
        <v>3</v>
      </c>
      <c r="H19">
        <v>4</v>
      </c>
      <c r="I19">
        <v>3</v>
      </c>
    </row>
    <row r="20" spans="2:9">
      <c r="B20">
        <v>3</v>
      </c>
      <c r="C20">
        <v>3</v>
      </c>
      <c r="D20">
        <v>3</v>
      </c>
      <c r="F20">
        <v>5</v>
      </c>
      <c r="G20">
        <v>4</v>
      </c>
      <c r="H20">
        <v>5</v>
      </c>
      <c r="I20">
        <v>3</v>
      </c>
    </row>
    <row r="21" spans="2:9">
      <c r="B21">
        <v>3</v>
      </c>
      <c r="C21">
        <v>3</v>
      </c>
      <c r="D21">
        <v>3</v>
      </c>
      <c r="F21">
        <v>5</v>
      </c>
      <c r="G21">
        <v>4</v>
      </c>
      <c r="H21">
        <v>5</v>
      </c>
      <c r="I21">
        <v>3</v>
      </c>
    </row>
    <row r="22" spans="2:9">
      <c r="B22">
        <v>3</v>
      </c>
      <c r="C22">
        <v>3</v>
      </c>
      <c r="D22">
        <v>3</v>
      </c>
      <c r="F22">
        <v>5</v>
      </c>
      <c r="G22">
        <v>4</v>
      </c>
      <c r="H22">
        <v>4</v>
      </c>
      <c r="I22">
        <v>3</v>
      </c>
    </row>
    <row r="23" spans="2:9">
      <c r="B23">
        <v>3</v>
      </c>
      <c r="C23">
        <v>3</v>
      </c>
      <c r="D23">
        <v>3</v>
      </c>
      <c r="F23">
        <v>6</v>
      </c>
      <c r="G23">
        <v>5</v>
      </c>
      <c r="I23">
        <v>4</v>
      </c>
    </row>
    <row r="24" spans="2:9">
      <c r="D24">
        <v>3</v>
      </c>
      <c r="F24">
        <v>6</v>
      </c>
      <c r="G24">
        <v>3</v>
      </c>
      <c r="I24">
        <v>4</v>
      </c>
    </row>
    <row r="25" spans="2:9">
      <c r="G25">
        <v>6</v>
      </c>
    </row>
    <row r="26" spans="2:9">
      <c r="G26">
        <v>4</v>
      </c>
    </row>
    <row r="27" spans="2:9">
      <c r="G27">
        <v>2</v>
      </c>
    </row>
    <row r="28" spans="2:9">
      <c r="G28">
        <v>5</v>
      </c>
    </row>
    <row r="29" spans="2:9">
      <c r="G29">
        <v>5</v>
      </c>
    </row>
    <row r="37" spans="1:10">
      <c r="A37" t="s">
        <v>18</v>
      </c>
      <c r="B37">
        <f>COUNTIF(B3:B36,3)</f>
        <v>21</v>
      </c>
      <c r="C37">
        <f t="shared" ref="C37:E37" si="0">COUNTIF(C3:C36,3)</f>
        <v>21</v>
      </c>
      <c r="D37">
        <f t="shared" si="0"/>
        <v>5</v>
      </c>
      <c r="E37">
        <f t="shared" si="0"/>
        <v>13</v>
      </c>
      <c r="F37">
        <f>COUNTIF(F3:F36,3)</f>
        <v>3</v>
      </c>
      <c r="G37">
        <f>COUNTIF(G3:G36,3)</f>
        <v>18</v>
      </c>
      <c r="H37">
        <f>COUNTIF(H3:H36,3)</f>
        <v>8</v>
      </c>
      <c r="I37">
        <f>COUNTIF(I3:I36,3)</f>
        <v>10</v>
      </c>
    </row>
    <row r="38" spans="1:10">
      <c r="A38" t="s">
        <v>19</v>
      </c>
      <c r="B38">
        <f t="shared" ref="B38:C38" si="1">COUNTIF(B3:B36, "&gt;0")</f>
        <v>21</v>
      </c>
      <c r="C38">
        <f t="shared" si="1"/>
        <v>21</v>
      </c>
      <c r="D38">
        <f>COUNTIF(D3:D36, "&gt;=0")</f>
        <v>22</v>
      </c>
      <c r="E38">
        <f>COUNTIF(E3:E36, "&gt;=0")</f>
        <v>17</v>
      </c>
      <c r="F38">
        <f>COUNTIF(F3:F36, "&gt;0")</f>
        <v>22</v>
      </c>
      <c r="G38">
        <f>COUNTIF(G3:G36, "&gt;0")</f>
        <v>27</v>
      </c>
      <c r="H38">
        <f>COUNTIF(H3:H36, "&gt;0")</f>
        <v>20</v>
      </c>
      <c r="I38">
        <f>COUNTIF(I3:I36, "&gt;0")</f>
        <v>22</v>
      </c>
    </row>
    <row r="39" spans="1:10">
      <c r="A39" t="s">
        <v>20</v>
      </c>
      <c r="B39" s="4">
        <f t="shared" ref="B39:E39" si="2">B37/B38</f>
        <v>1</v>
      </c>
      <c r="C39" s="4">
        <f t="shared" si="2"/>
        <v>1</v>
      </c>
      <c r="D39" s="4">
        <f t="shared" si="2"/>
        <v>0.22727272727272727</v>
      </c>
      <c r="E39" s="4">
        <f t="shared" si="2"/>
        <v>0.76470588235294112</v>
      </c>
      <c r="F39" s="4">
        <f>F37/F38</f>
        <v>0.13636363636363635</v>
      </c>
      <c r="G39" s="4">
        <f t="shared" ref="G39:H39" si="3">G37/G38</f>
        <v>0.66666666666666663</v>
      </c>
      <c r="H39" s="4">
        <f t="shared" si="3"/>
        <v>0.4</v>
      </c>
      <c r="I39" s="4">
        <f t="shared" ref="I39" si="4">I37/I38</f>
        <v>0.45454545454545453</v>
      </c>
      <c r="J39" s="4"/>
    </row>
    <row r="41" spans="1:10">
      <c r="A41" t="s">
        <v>15</v>
      </c>
      <c r="B41" t="s">
        <v>27</v>
      </c>
      <c r="C41" t="s">
        <v>26</v>
      </c>
      <c r="D41" t="s">
        <v>25</v>
      </c>
      <c r="E41" t="s">
        <v>24</v>
      </c>
      <c r="F41" s="1" t="s">
        <v>27</v>
      </c>
      <c r="G41" t="s">
        <v>26</v>
      </c>
      <c r="H41" t="s">
        <v>32</v>
      </c>
      <c r="I41" t="s">
        <v>24</v>
      </c>
    </row>
    <row r="42" spans="1:10">
      <c r="A42" t="s">
        <v>16</v>
      </c>
      <c r="B42">
        <f t="shared" ref="B42:D42" si="5">AVERAGE(B3:B36)</f>
        <v>3</v>
      </c>
      <c r="C42">
        <f t="shared" si="5"/>
        <v>3</v>
      </c>
      <c r="D42">
        <f t="shared" si="5"/>
        <v>1.0909090909090908</v>
      </c>
      <c r="E42">
        <f t="shared" ref="E42" si="6">AVERAGE(E3:E36)</f>
        <v>2.4117647058823528</v>
      </c>
      <c r="F42">
        <f>AVERAGE(F3:F36)</f>
        <v>4.4545454545454541</v>
      </c>
      <c r="G42">
        <f>AVERAGE(G3:G36)</f>
        <v>3.4444444444444446</v>
      </c>
      <c r="H42">
        <f>AVERAGE(H3:H36)</f>
        <v>3.8</v>
      </c>
      <c r="I42">
        <f>AVERAGE(I3:I36)</f>
        <v>4.0454545454545459</v>
      </c>
    </row>
    <row r="43" spans="1:10">
      <c r="A43" t="s">
        <v>17</v>
      </c>
      <c r="B43">
        <f t="shared" ref="B43:D43" si="7">STDEV(B3:B36)</f>
        <v>0</v>
      </c>
      <c r="C43">
        <f t="shared" si="7"/>
        <v>0</v>
      </c>
      <c r="D43">
        <f t="shared" si="7"/>
        <v>1.1509454047327026</v>
      </c>
      <c r="E43">
        <f t="shared" ref="E43" si="8">STDEV(E3:E36)</f>
        <v>1.1213175023946031</v>
      </c>
      <c r="F43">
        <f>STDEV(F3:F36)</f>
        <v>0.85786405445777669</v>
      </c>
      <c r="G43">
        <f>STDEV(G3:G36)</f>
        <v>0.89155582824172908</v>
      </c>
      <c r="H43">
        <f>STDEV(H3:H36)</f>
        <v>0.76777189594991413</v>
      </c>
      <c r="I43">
        <f>STDEV(I3:I36)</f>
        <v>1.1329385612423044</v>
      </c>
    </row>
    <row r="45" spans="1:10">
      <c r="A45" s="3" t="s">
        <v>116</v>
      </c>
    </row>
    <row r="47" spans="1:10">
      <c r="D47" s="5"/>
    </row>
    <row r="48" spans="1:10">
      <c r="C48" s="4"/>
    </row>
    <row r="49" spans="3:3">
      <c r="C49" s="4"/>
    </row>
    <row r="50" spans="3:3">
      <c r="C50" s="4"/>
    </row>
    <row r="51" spans="3:3">
      <c r="C51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l Table 1 (strains) </vt:lpstr>
      <vt:lpstr>Supplemental Table 2 (primers)</vt:lpstr>
      <vt:lpstr>Table 1 data (adults)</vt:lpstr>
      <vt:lpstr>Figure 2G data (L4)</vt:lpstr>
      <vt:lpstr>Figure 2H data (L4)</vt:lpstr>
      <vt:lpstr>Figure 3 data (adults)</vt:lpstr>
      <vt:lpstr>Figure 4 data (L4 induction)</vt:lpstr>
      <vt:lpstr>Figure 5K data</vt:lpstr>
      <vt:lpstr>Figure 7 data (L4 induction)</vt:lpstr>
      <vt:lpstr>Sup. Figure 2 data (L4, VP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elen Chamberlin</cp:lastModifiedBy>
  <dcterms:created xsi:type="dcterms:W3CDTF">2020-09-09T21:17:41Z</dcterms:created>
  <dcterms:modified xsi:type="dcterms:W3CDTF">2022-06-13T19:31:34Z</dcterms:modified>
</cp:coreProperties>
</file>